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opherhuebel/Library/Mobile Documents/com~apple~CloudDocs/Anorexia_nervosa/BCPSY/submission/NC.R2/"/>
    </mc:Choice>
  </mc:AlternateContent>
  <xr:revisionPtr revIDLastSave="0" documentId="13_ncr:1_{F9427489-0C37-8A47-9924-D9F8F3C8093C}" xr6:coauthVersionLast="44" xr6:coauthVersionMax="44" xr10:uidLastSave="{00000000-0000-0000-0000-000000000000}"/>
  <bookViews>
    <workbookView xWindow="1160" yWindow="960" windowWidth="24360" windowHeight="14500" xr2:uid="{650F0D19-A53D-B24F-8DE8-325B9DA15E42}"/>
  </bookViews>
  <sheets>
    <sheet name="12. Rg bc life stag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266" i="1" l="1"/>
  <c r="P265" i="1"/>
  <c r="P264" i="1"/>
  <c r="P263" i="1"/>
  <c r="P262" i="1"/>
  <c r="P261" i="1"/>
  <c r="P260" i="1"/>
  <c r="P259" i="1"/>
  <c r="P258" i="1"/>
  <c r="P257" i="1"/>
  <c r="P256" i="1"/>
  <c r="P255" i="1"/>
  <c r="P254" i="1"/>
  <c r="P253" i="1"/>
  <c r="P252" i="1"/>
  <c r="P251" i="1"/>
  <c r="P250" i="1"/>
  <c r="P249" i="1"/>
  <c r="P248" i="1"/>
  <c r="P247" i="1"/>
  <c r="P246" i="1"/>
  <c r="P245" i="1"/>
  <c r="P244" i="1"/>
  <c r="P243" i="1"/>
  <c r="P242" i="1"/>
  <c r="P241" i="1"/>
  <c r="P240" i="1"/>
  <c r="P239" i="1"/>
  <c r="P238" i="1"/>
  <c r="P237" i="1"/>
  <c r="P236" i="1"/>
  <c r="P235" i="1"/>
  <c r="P234" i="1"/>
  <c r="P233" i="1"/>
  <c r="P232" i="1"/>
  <c r="P231" i="1"/>
  <c r="P230" i="1"/>
  <c r="P229" i="1"/>
  <c r="P228" i="1"/>
  <c r="P227" i="1"/>
  <c r="P226" i="1"/>
  <c r="P225" i="1"/>
  <c r="P224" i="1"/>
  <c r="P223" i="1"/>
  <c r="P222" i="1"/>
  <c r="P221" i="1"/>
  <c r="P220" i="1"/>
  <c r="P219" i="1"/>
  <c r="P218" i="1"/>
  <c r="P217" i="1"/>
  <c r="P216" i="1"/>
  <c r="P215" i="1"/>
  <c r="P214" i="1"/>
  <c r="P213" i="1"/>
  <c r="P212" i="1"/>
  <c r="P211" i="1"/>
  <c r="P210" i="1"/>
  <c r="P209" i="1"/>
  <c r="P208" i="1"/>
  <c r="P207" i="1"/>
  <c r="P206" i="1"/>
  <c r="P205" i="1"/>
  <c r="P204" i="1"/>
  <c r="P203" i="1"/>
  <c r="P202" i="1"/>
  <c r="P201" i="1"/>
  <c r="P200" i="1"/>
  <c r="P199" i="1"/>
  <c r="P198" i="1"/>
  <c r="P197" i="1"/>
  <c r="P196" i="1"/>
  <c r="P195" i="1"/>
  <c r="P194" i="1"/>
  <c r="P193" i="1"/>
  <c r="P192" i="1"/>
  <c r="P191" i="1"/>
  <c r="P190" i="1"/>
  <c r="P189" i="1"/>
  <c r="P188" i="1"/>
  <c r="P187" i="1"/>
  <c r="P186" i="1"/>
  <c r="P185" i="1"/>
  <c r="P184" i="1"/>
  <c r="P183" i="1"/>
  <c r="P182" i="1"/>
  <c r="P181" i="1"/>
  <c r="P180" i="1"/>
  <c r="P179" i="1"/>
  <c r="P178" i="1"/>
  <c r="P177" i="1"/>
  <c r="P176" i="1"/>
  <c r="P175" i="1"/>
  <c r="P174" i="1"/>
  <c r="P173" i="1"/>
  <c r="P172" i="1"/>
  <c r="P171" i="1"/>
  <c r="P170" i="1"/>
  <c r="P169" i="1"/>
  <c r="P168" i="1"/>
  <c r="P167" i="1"/>
  <c r="P166" i="1"/>
  <c r="P165" i="1"/>
  <c r="P164" i="1"/>
  <c r="P163" i="1"/>
  <c r="P162" i="1"/>
  <c r="P161" i="1"/>
  <c r="P160" i="1"/>
  <c r="P159" i="1"/>
  <c r="P158" i="1"/>
  <c r="P157" i="1"/>
  <c r="P156" i="1"/>
  <c r="P155" i="1"/>
  <c r="P154" i="1"/>
  <c r="P153" i="1"/>
  <c r="P152" i="1"/>
  <c r="P151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137" i="1"/>
  <c r="P136" i="1"/>
  <c r="P135" i="1"/>
  <c r="P134" i="1"/>
  <c r="P133" i="1"/>
  <c r="P132" i="1"/>
  <c r="P131" i="1"/>
  <c r="P130" i="1"/>
  <c r="P129" i="1"/>
  <c r="P128" i="1"/>
  <c r="P127" i="1"/>
  <c r="P126" i="1"/>
  <c r="P125" i="1"/>
  <c r="P124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</calcChain>
</file>

<file path=xl/sharedStrings.xml><?xml version="1.0" encoding="utf-8"?>
<sst xmlns="http://schemas.openxmlformats.org/spreadsheetml/2006/main" count="1090" uniqueCount="42">
  <si>
    <t>Psychiatric/behavioural trait</t>
  </si>
  <si>
    <t>Sex psy. trait</t>
  </si>
  <si>
    <t>Body composition trait</t>
  </si>
  <si>
    <t>Sex body composition</t>
  </si>
  <si>
    <t>rg</t>
  </si>
  <si>
    <t>se</t>
  </si>
  <si>
    <t>z</t>
  </si>
  <si>
    <t>p</t>
  </si>
  <si>
    <t>h2_obs</t>
  </si>
  <si>
    <t>h2_obs_se</t>
  </si>
  <si>
    <t>h2_int</t>
  </si>
  <si>
    <t>h2_int_se</t>
  </si>
  <si>
    <t>gcov_int</t>
  </si>
  <si>
    <t>gcov_int_se</t>
  </si>
  <si>
    <t>significant</t>
  </si>
  <si>
    <t>nominally</t>
  </si>
  <si>
    <t>Attention deficit hyperactivity disorder (ADHD)</t>
  </si>
  <si>
    <t>Both</t>
  </si>
  <si>
    <t>BMI young adulthood</t>
  </si>
  <si>
    <t>Female</t>
  </si>
  <si>
    <t>Male</t>
  </si>
  <si>
    <t>BMI childhood</t>
  </si>
  <si>
    <t>FFM childhood</t>
  </si>
  <si>
    <t>Overweight in childhood</t>
  </si>
  <si>
    <t>Alcohol dependence</t>
  </si>
  <si>
    <t>NA</t>
  </si>
  <si>
    <t>Anorexia nervosa</t>
  </si>
  <si>
    <t>Anxiety</t>
  </si>
  <si>
    <t>Autism spectrum disorder (ASD)</t>
  </si>
  <si>
    <t>Bipolar disorder</t>
  </si>
  <si>
    <t>Borderline personality disorder</t>
  </si>
  <si>
    <t>Cannabis use</t>
  </si>
  <si>
    <t>Education Years</t>
  </si>
  <si>
    <t>Insomnia</t>
  </si>
  <si>
    <t>Major depressive disorder (MDD)</t>
  </si>
  <si>
    <t>Migraine</t>
  </si>
  <si>
    <t>Neuroticism</t>
  </si>
  <si>
    <t>Obsessive compulsive disorder (OCD)</t>
  </si>
  <si>
    <t>Post-traumatic stress disorder</t>
  </si>
  <si>
    <t>Schizophrenia</t>
  </si>
  <si>
    <t>Smoking</t>
  </si>
  <si>
    <t>Supplementary Data 8. Genetic correlations between fat-free mass and body mass index in childhood and young adulthood, childhood overweight, and psychiatric disorders and behavioural traits. The correlations were calculated using linkage disequilibrium score regression (Bulik-Sullivan et. al, 2015). Bonferroni-corrected significance niveau: alpha = 0.05/210 = 0.0002.
Abbreviations: rg=genetic correlation; se=standard error of genetic correlation; z=z-value; p=value; h2_obs=SNP-heritability of trait 2 on the observed scale, h2_obs_se=standard error of SNP-h2; h2_int=LD score regression intercept; h2_int_se=standard error of the intercept; gcov_int=intercept of the genetic covariance; gcov_int_se=standard error of the intercept of the genetic covariance; significant = significant after correction for multiple testing; nominally = nominally signficant, meaning p &lt; 0.05; BMI = body mass index, FFM = fat-free mas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0"/>
      <color rgb="FF000000"/>
      <name val="Arial"/>
    </font>
    <font>
      <sz val="10"/>
      <name val="Helvetica Neue"/>
    </font>
    <font>
      <b/>
      <sz val="9"/>
      <name val="Helvetica Neue"/>
    </font>
    <font>
      <b/>
      <sz val="10"/>
      <name val="Helvetica Neue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0" xfId="0" applyFont="1" applyFill="1" applyAlignment="1">
      <alignment wrapText="1"/>
    </xf>
    <xf numFmtId="0" fontId="2" fillId="2" borderId="0" xfId="0" applyFont="1" applyFill="1"/>
    <xf numFmtId="2" fontId="3" fillId="2" borderId="0" xfId="0" applyNumberFormat="1" applyFont="1" applyFill="1"/>
    <xf numFmtId="0" fontId="3" fillId="2" borderId="0" xfId="0" applyFont="1" applyFill="1"/>
    <xf numFmtId="164" fontId="3" fillId="2" borderId="0" xfId="0" applyNumberFormat="1" applyFont="1" applyFill="1"/>
    <xf numFmtId="0" fontId="1" fillId="0" borderId="0" xfId="0" applyFont="1"/>
    <xf numFmtId="0" fontId="4" fillId="0" borderId="0" xfId="0" applyFont="1"/>
    <xf numFmtId="2" fontId="4" fillId="0" borderId="0" xfId="0" applyNumberFormat="1" applyFont="1"/>
    <xf numFmtId="164" fontId="4" fillId="0" borderId="0" xfId="0" applyNumberFormat="1" applyFont="1"/>
    <xf numFmtId="11" fontId="4" fillId="0" borderId="0" xfId="0" applyNumberFormat="1" applyFont="1"/>
    <xf numFmtId="0" fontId="1" fillId="2" borderId="0" xfId="0" applyFont="1" applyFill="1" applyAlignment="1">
      <alignment wrapText="1"/>
    </xf>
    <xf numFmtId="0" fontId="0" fillId="0" borderId="0" xfId="0"/>
  </cellXfs>
  <cellStyles count="1">
    <cellStyle name="Normal" xfId="0" builtinId="0"/>
  </cellStyles>
  <dxfs count="2"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7BDAC-8BA8-8D4C-82D3-CC042BEA27FC}">
  <sheetPr>
    <outlinePr summaryBelow="0" summaryRight="0"/>
  </sheetPr>
  <dimension ref="A1:P266"/>
  <sheetViews>
    <sheetView tabSelected="1" workbookViewId="0">
      <selection sqref="A1:O1"/>
    </sheetView>
  </sheetViews>
  <sheetFormatPr baseColWidth="10" defaultColWidth="14.5" defaultRowHeight="15.75" customHeight="1" x14ac:dyDescent="0.15"/>
  <cols>
    <col min="1" max="1" width="39.6640625" customWidth="1"/>
    <col min="3" max="3" width="23.1640625" customWidth="1"/>
    <col min="4" max="4" width="17.1640625" customWidth="1"/>
    <col min="5" max="5" width="6.5" customWidth="1"/>
    <col min="6" max="6" width="5.83203125" customWidth="1"/>
    <col min="7" max="7" width="7" customWidth="1"/>
    <col min="8" max="8" width="8" customWidth="1"/>
    <col min="9" max="9" width="8.33203125" customWidth="1"/>
    <col min="10" max="10" width="11.1640625" customWidth="1"/>
    <col min="11" max="11" width="7.1640625" customWidth="1"/>
    <col min="12" max="12" width="10.5" customWidth="1"/>
    <col min="13" max="13" width="9.5" customWidth="1"/>
    <col min="14" max="15" width="11.5" customWidth="1"/>
    <col min="16" max="16" width="10.83203125" customWidth="1"/>
  </cols>
  <sheetData>
    <row r="1" spans="1:16" ht="63" customHeight="1" x14ac:dyDescent="0.15">
      <c r="A1" s="11" t="s">
        <v>41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"/>
    </row>
    <row r="2" spans="1:16" ht="15.75" customHeight="1" x14ac:dyDescent="0.15">
      <c r="A2" s="2" t="s">
        <v>0</v>
      </c>
      <c r="B2" s="2" t="s">
        <v>1</v>
      </c>
      <c r="C2" s="2" t="s">
        <v>2</v>
      </c>
      <c r="D2" s="2" t="s">
        <v>3</v>
      </c>
      <c r="E2" s="3" t="s">
        <v>4</v>
      </c>
      <c r="F2" s="3" t="s">
        <v>5</v>
      </c>
      <c r="G2" s="3" t="s">
        <v>6</v>
      </c>
      <c r="H2" s="4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5" t="s">
        <v>12</v>
      </c>
      <c r="N2" s="5" t="s">
        <v>13</v>
      </c>
      <c r="O2" s="4" t="s">
        <v>14</v>
      </c>
      <c r="P2" s="4" t="s">
        <v>15</v>
      </c>
    </row>
    <row r="3" spans="1:16" ht="15.75" customHeight="1" x14ac:dyDescent="0.15">
      <c r="A3" s="6" t="s">
        <v>16</v>
      </c>
      <c r="B3" s="7" t="s">
        <v>17</v>
      </c>
      <c r="C3" s="7" t="s">
        <v>18</v>
      </c>
      <c r="D3" s="7" t="s">
        <v>17</v>
      </c>
      <c r="E3" s="8">
        <v>0.12139999999999999</v>
      </c>
      <c r="F3" s="8">
        <v>5.9200000000000003E-2</v>
      </c>
      <c r="G3" s="8">
        <v>2.052</v>
      </c>
      <c r="H3" s="7">
        <v>4.02E-2</v>
      </c>
      <c r="I3" s="8">
        <v>0.1963</v>
      </c>
      <c r="J3" s="8">
        <v>2.2200000000000001E-2</v>
      </c>
      <c r="K3" s="8">
        <v>1.0124</v>
      </c>
      <c r="L3" s="8">
        <v>7.7000000000000002E-3</v>
      </c>
      <c r="M3" s="9">
        <v>1.1000000000000001E-3</v>
      </c>
      <c r="N3" s="9">
        <v>6.3E-3</v>
      </c>
      <c r="O3" s="7"/>
      <c r="P3" t="str">
        <f t="shared" ref="P3:P257" si="0">IF(H3&lt;0.05,"nominally","")</f>
        <v>nominally</v>
      </c>
    </row>
    <row r="4" spans="1:16" ht="15.75" customHeight="1" x14ac:dyDescent="0.15">
      <c r="A4" s="6" t="s">
        <v>16</v>
      </c>
      <c r="B4" s="7" t="s">
        <v>17</v>
      </c>
      <c r="C4" s="7" t="s">
        <v>18</v>
      </c>
      <c r="D4" s="7" t="s">
        <v>19</v>
      </c>
      <c r="E4" s="8">
        <v>0.14699999999999999</v>
      </c>
      <c r="F4" s="8">
        <v>0.10730000000000001</v>
      </c>
      <c r="G4" s="8">
        <v>1.371</v>
      </c>
      <c r="H4" s="7">
        <v>0.1704</v>
      </c>
      <c r="I4" s="8">
        <v>9.6600000000000005E-2</v>
      </c>
      <c r="J4" s="8">
        <v>3.78E-2</v>
      </c>
      <c r="K4" s="8">
        <v>1.0150999999999999</v>
      </c>
      <c r="L4" s="8">
        <v>7.1999999999999998E-3</v>
      </c>
      <c r="M4" s="9">
        <v>3.5000000000000001E-3</v>
      </c>
      <c r="N4" s="9">
        <v>6.0000000000000001E-3</v>
      </c>
      <c r="O4" s="7"/>
      <c r="P4" t="str">
        <f t="shared" si="0"/>
        <v/>
      </c>
    </row>
    <row r="5" spans="1:16" ht="15.75" customHeight="1" x14ac:dyDescent="0.15">
      <c r="A5" s="6" t="s">
        <v>16</v>
      </c>
      <c r="B5" s="7" t="s">
        <v>17</v>
      </c>
      <c r="C5" s="7" t="s">
        <v>18</v>
      </c>
      <c r="D5" s="7" t="s">
        <v>20</v>
      </c>
      <c r="E5" s="8">
        <v>0.13780000000000001</v>
      </c>
      <c r="F5" s="8">
        <v>6.8699999999999997E-2</v>
      </c>
      <c r="G5" s="8">
        <v>2.0072999999999999</v>
      </c>
      <c r="H5" s="7">
        <v>4.4699999999999997E-2</v>
      </c>
      <c r="I5" s="8">
        <v>0.24149999999999999</v>
      </c>
      <c r="J5" s="8">
        <v>3.7199999999999997E-2</v>
      </c>
      <c r="K5" s="8">
        <v>1.0034000000000001</v>
      </c>
      <c r="L5" s="8">
        <v>7.1999999999999998E-3</v>
      </c>
      <c r="M5" s="9">
        <v>-3.2000000000000002E-3</v>
      </c>
      <c r="N5" s="9">
        <v>6.1999999999999998E-3</v>
      </c>
      <c r="O5" s="7"/>
      <c r="P5" t="str">
        <f t="shared" si="0"/>
        <v>nominally</v>
      </c>
    </row>
    <row r="6" spans="1:16" ht="15.75" customHeight="1" x14ac:dyDescent="0.15">
      <c r="A6" s="6" t="s">
        <v>16</v>
      </c>
      <c r="B6" s="7" t="s">
        <v>19</v>
      </c>
      <c r="C6" s="7" t="s">
        <v>18</v>
      </c>
      <c r="D6" s="7" t="s">
        <v>17</v>
      </c>
      <c r="E6" s="8">
        <v>-2.2100000000000002E-2</v>
      </c>
      <c r="F6" s="8">
        <v>9.3799999999999994E-2</v>
      </c>
      <c r="G6" s="8">
        <v>-0.23519999999999999</v>
      </c>
      <c r="H6" s="7">
        <v>0.81399999999999995</v>
      </c>
      <c r="I6" s="8">
        <v>0.19320000000000001</v>
      </c>
      <c r="J6" s="8">
        <v>2.1999999999999999E-2</v>
      </c>
      <c r="K6" s="8">
        <v>1.0137</v>
      </c>
      <c r="L6" s="8">
        <v>8.0999999999999996E-3</v>
      </c>
      <c r="M6" s="9">
        <v>1.5299999999999999E-2</v>
      </c>
      <c r="N6" s="9">
        <v>5.7000000000000002E-3</v>
      </c>
      <c r="O6" s="7"/>
      <c r="P6" t="str">
        <f t="shared" si="0"/>
        <v/>
      </c>
    </row>
    <row r="7" spans="1:16" ht="15.75" customHeight="1" x14ac:dyDescent="0.15">
      <c r="A7" s="6" t="s">
        <v>16</v>
      </c>
      <c r="B7" s="7" t="s">
        <v>19</v>
      </c>
      <c r="C7" s="7" t="s">
        <v>18</v>
      </c>
      <c r="D7" s="7" t="s">
        <v>19</v>
      </c>
      <c r="E7" s="8">
        <v>-6.3399999999999998E-2</v>
      </c>
      <c r="F7" s="8">
        <v>0.20319999999999999</v>
      </c>
      <c r="G7" s="8">
        <v>-0.31209999999999999</v>
      </c>
      <c r="H7" s="7">
        <v>0.75490000000000002</v>
      </c>
      <c r="I7" s="8">
        <v>8.9399999999999993E-2</v>
      </c>
      <c r="J7" s="8">
        <v>3.9899999999999998E-2</v>
      </c>
      <c r="K7" s="8">
        <v>1.0178</v>
      </c>
      <c r="L7" s="8">
        <v>7.9000000000000008E-3</v>
      </c>
      <c r="M7" s="9">
        <v>1.35E-2</v>
      </c>
      <c r="N7" s="9">
        <v>5.7000000000000002E-3</v>
      </c>
      <c r="O7" s="7"/>
      <c r="P7" t="str">
        <f t="shared" si="0"/>
        <v/>
      </c>
    </row>
    <row r="8" spans="1:16" ht="15.75" customHeight="1" x14ac:dyDescent="0.15">
      <c r="A8" s="6" t="s">
        <v>16</v>
      </c>
      <c r="B8" s="7" t="s">
        <v>19</v>
      </c>
      <c r="C8" s="7" t="s">
        <v>18</v>
      </c>
      <c r="D8" s="7" t="s">
        <v>20</v>
      </c>
      <c r="E8" s="8">
        <v>2.1100000000000001E-2</v>
      </c>
      <c r="F8" s="8">
        <v>0.107</v>
      </c>
      <c r="G8" s="8">
        <v>0.1976</v>
      </c>
      <c r="H8" s="7">
        <v>0.84330000000000005</v>
      </c>
      <c r="I8" s="8">
        <v>0.24249999999999999</v>
      </c>
      <c r="J8" s="8">
        <v>3.6999999999999998E-2</v>
      </c>
      <c r="K8" s="8">
        <v>1.0027999999999999</v>
      </c>
      <c r="L8" s="8">
        <v>7.7000000000000002E-3</v>
      </c>
      <c r="M8" s="9">
        <v>7.0000000000000001E-3</v>
      </c>
      <c r="N8" s="9">
        <v>5.1999999999999998E-3</v>
      </c>
      <c r="O8" s="7"/>
      <c r="P8" t="str">
        <f t="shared" si="0"/>
        <v/>
      </c>
    </row>
    <row r="9" spans="1:16" ht="15.75" customHeight="1" x14ac:dyDescent="0.15">
      <c r="A9" s="6" t="s">
        <v>16</v>
      </c>
      <c r="B9" s="7" t="s">
        <v>20</v>
      </c>
      <c r="C9" s="7" t="s">
        <v>18</v>
      </c>
      <c r="D9" s="7" t="s">
        <v>17</v>
      </c>
      <c r="E9" s="8">
        <v>0.17910000000000001</v>
      </c>
      <c r="F9" s="8">
        <v>7.4099999999999999E-2</v>
      </c>
      <c r="G9" s="8">
        <v>2.4175</v>
      </c>
      <c r="H9" s="7">
        <v>1.5599999999999999E-2</v>
      </c>
      <c r="I9" s="8">
        <v>0.19359999999999999</v>
      </c>
      <c r="J9" s="8">
        <v>2.1999999999999999E-2</v>
      </c>
      <c r="K9" s="8">
        <v>1.0138</v>
      </c>
      <c r="L9" s="8">
        <v>8.0000000000000002E-3</v>
      </c>
      <c r="M9" s="9">
        <v>-5.3E-3</v>
      </c>
      <c r="N9" s="9">
        <v>6.1999999999999998E-3</v>
      </c>
      <c r="O9" s="7"/>
      <c r="P9" t="str">
        <f t="shared" si="0"/>
        <v>nominally</v>
      </c>
    </row>
    <row r="10" spans="1:16" ht="15.75" customHeight="1" x14ac:dyDescent="0.15">
      <c r="A10" s="6" t="s">
        <v>16</v>
      </c>
      <c r="B10" s="7" t="s">
        <v>20</v>
      </c>
      <c r="C10" s="7" t="s">
        <v>18</v>
      </c>
      <c r="D10" s="7" t="s">
        <v>19</v>
      </c>
      <c r="E10" s="8">
        <v>0.22259999999999999</v>
      </c>
      <c r="F10" s="8">
        <v>0.1331</v>
      </c>
      <c r="G10" s="8">
        <v>1.6720999999999999</v>
      </c>
      <c r="H10" s="7">
        <v>9.4500000000000001E-2</v>
      </c>
      <c r="I10" s="8">
        <v>0.09</v>
      </c>
      <c r="J10" s="8">
        <v>4.0399999999999998E-2</v>
      </c>
      <c r="K10" s="8">
        <v>1.0177</v>
      </c>
      <c r="L10" s="8">
        <v>8.2000000000000007E-3</v>
      </c>
      <c r="M10" s="9">
        <v>-6.9999999999999999E-4</v>
      </c>
      <c r="N10" s="9">
        <v>5.5999999999999999E-3</v>
      </c>
      <c r="O10" s="7"/>
      <c r="P10" t="str">
        <f t="shared" si="0"/>
        <v/>
      </c>
    </row>
    <row r="11" spans="1:16" ht="15.75" customHeight="1" x14ac:dyDescent="0.15">
      <c r="A11" s="6" t="s">
        <v>16</v>
      </c>
      <c r="B11" s="7" t="s">
        <v>20</v>
      </c>
      <c r="C11" s="7" t="s">
        <v>18</v>
      </c>
      <c r="D11" s="7" t="s">
        <v>20</v>
      </c>
      <c r="E11" s="8">
        <v>0.19070000000000001</v>
      </c>
      <c r="F11" s="8">
        <v>8.2799999999999999E-2</v>
      </c>
      <c r="G11" s="8">
        <v>2.3029999999999999</v>
      </c>
      <c r="H11" s="7">
        <v>2.1299999999999999E-2</v>
      </c>
      <c r="I11" s="8">
        <v>0.24260000000000001</v>
      </c>
      <c r="J11" s="8">
        <v>3.73E-2</v>
      </c>
      <c r="K11" s="8">
        <v>1.0029999999999999</v>
      </c>
      <c r="L11" s="8">
        <v>7.7999999999999996E-3</v>
      </c>
      <c r="M11" s="9">
        <v>-7.3000000000000001E-3</v>
      </c>
      <c r="N11" s="9">
        <v>6.1000000000000004E-3</v>
      </c>
      <c r="O11" s="7"/>
      <c r="P11" t="str">
        <f t="shared" si="0"/>
        <v>nominally</v>
      </c>
    </row>
    <row r="12" spans="1:16" ht="15.75" customHeight="1" x14ac:dyDescent="0.15">
      <c r="A12" s="6" t="s">
        <v>16</v>
      </c>
      <c r="B12" s="7" t="s">
        <v>17</v>
      </c>
      <c r="C12" s="7" t="s">
        <v>21</v>
      </c>
      <c r="D12" s="7" t="s">
        <v>17</v>
      </c>
      <c r="E12" s="8">
        <v>0.1532</v>
      </c>
      <c r="F12" s="8">
        <v>4.87E-2</v>
      </c>
      <c r="G12" s="8">
        <v>3.1438999999999999</v>
      </c>
      <c r="H12" s="7">
        <v>1.6999999999999999E-3</v>
      </c>
      <c r="I12" s="8">
        <v>0.25940000000000002</v>
      </c>
      <c r="J12" s="8">
        <v>2.52E-2</v>
      </c>
      <c r="K12" s="8">
        <v>0.98740000000000006</v>
      </c>
      <c r="L12" s="8">
        <v>9.1000000000000004E-3</v>
      </c>
      <c r="M12" s="9">
        <v>-1E-3</v>
      </c>
      <c r="N12" s="9">
        <v>6.3E-3</v>
      </c>
      <c r="O12" s="7"/>
      <c r="P12" t="str">
        <f t="shared" si="0"/>
        <v>nominally</v>
      </c>
    </row>
    <row r="13" spans="1:16" ht="15.75" customHeight="1" x14ac:dyDescent="0.15">
      <c r="A13" s="6" t="s">
        <v>16</v>
      </c>
      <c r="B13" s="7" t="s">
        <v>19</v>
      </c>
      <c r="C13" s="7" t="s">
        <v>21</v>
      </c>
      <c r="D13" s="7" t="s">
        <v>17</v>
      </c>
      <c r="E13" s="8">
        <v>0.1353</v>
      </c>
      <c r="F13" s="8">
        <v>8.48E-2</v>
      </c>
      <c r="G13" s="8">
        <v>1.5951</v>
      </c>
      <c r="H13" s="7">
        <v>0.11070000000000001</v>
      </c>
      <c r="I13" s="8">
        <v>0.25609999999999999</v>
      </c>
      <c r="J13" s="8">
        <v>2.53E-2</v>
      </c>
      <c r="K13" s="8">
        <v>0.98860000000000003</v>
      </c>
      <c r="L13" s="8">
        <v>8.3999999999999995E-3</v>
      </c>
      <c r="M13" s="9">
        <v>1.8E-3</v>
      </c>
      <c r="N13" s="9">
        <v>5.7000000000000002E-3</v>
      </c>
      <c r="O13" s="7"/>
      <c r="P13" t="str">
        <f t="shared" si="0"/>
        <v/>
      </c>
    </row>
    <row r="14" spans="1:16" ht="15.75" customHeight="1" x14ac:dyDescent="0.15">
      <c r="A14" s="6" t="s">
        <v>16</v>
      </c>
      <c r="B14" s="7" t="s">
        <v>20</v>
      </c>
      <c r="C14" s="7" t="s">
        <v>21</v>
      </c>
      <c r="D14" s="7" t="s">
        <v>17</v>
      </c>
      <c r="E14" s="8">
        <v>0.16189999999999999</v>
      </c>
      <c r="F14" s="8">
        <v>5.6300000000000003E-2</v>
      </c>
      <c r="G14" s="8">
        <v>2.8742000000000001</v>
      </c>
      <c r="H14" s="7">
        <v>4.1000000000000003E-3</v>
      </c>
      <c r="I14" s="8">
        <v>0.25669999999999998</v>
      </c>
      <c r="J14" s="8">
        <v>2.5499999999999998E-2</v>
      </c>
      <c r="K14" s="8">
        <v>0.98809999999999998</v>
      </c>
      <c r="L14" s="8">
        <v>8.3999999999999995E-3</v>
      </c>
      <c r="M14" s="9">
        <v>-1.1999999999999999E-3</v>
      </c>
      <c r="N14" s="9">
        <v>6.0000000000000001E-3</v>
      </c>
      <c r="O14" s="7"/>
      <c r="P14" t="str">
        <f t="shared" si="0"/>
        <v>nominally</v>
      </c>
    </row>
    <row r="15" spans="1:16" ht="15.75" customHeight="1" x14ac:dyDescent="0.15">
      <c r="A15" s="6" t="s">
        <v>16</v>
      </c>
      <c r="B15" s="7" t="s">
        <v>17</v>
      </c>
      <c r="C15" s="7" t="s">
        <v>22</v>
      </c>
      <c r="D15" s="7" t="s">
        <v>17</v>
      </c>
      <c r="E15" s="8">
        <v>5.3400000000000003E-2</v>
      </c>
      <c r="F15" s="8">
        <v>6.5799999999999997E-2</v>
      </c>
      <c r="G15" s="8">
        <v>0.81200000000000006</v>
      </c>
      <c r="H15" s="7">
        <v>0.4168</v>
      </c>
      <c r="I15" s="8">
        <v>0.3609</v>
      </c>
      <c r="J15" s="8">
        <v>5.04E-2</v>
      </c>
      <c r="K15" s="8">
        <v>0.98280000000000001</v>
      </c>
      <c r="L15" s="8">
        <v>7.4999999999999997E-3</v>
      </c>
      <c r="M15" s="9">
        <v>1.5E-3</v>
      </c>
      <c r="N15" s="9">
        <v>5.8999999999999999E-3</v>
      </c>
      <c r="O15" s="7"/>
      <c r="P15" t="str">
        <f t="shared" si="0"/>
        <v/>
      </c>
    </row>
    <row r="16" spans="1:16" ht="15.75" customHeight="1" x14ac:dyDescent="0.15">
      <c r="A16" s="6" t="s">
        <v>16</v>
      </c>
      <c r="B16" s="7" t="s">
        <v>19</v>
      </c>
      <c r="C16" s="7" t="s">
        <v>22</v>
      </c>
      <c r="D16" s="7" t="s">
        <v>17</v>
      </c>
      <c r="E16" s="8">
        <v>9.9500000000000005E-2</v>
      </c>
      <c r="F16" s="8">
        <v>0.1051</v>
      </c>
      <c r="G16" s="8">
        <v>0.94720000000000004</v>
      </c>
      <c r="H16" s="7">
        <v>0.34350000000000003</v>
      </c>
      <c r="I16" s="8">
        <v>0.35820000000000002</v>
      </c>
      <c r="J16" s="8">
        <v>5.2400000000000002E-2</v>
      </c>
      <c r="K16" s="8">
        <v>0.98299999999999998</v>
      </c>
      <c r="L16" s="8">
        <v>8.5000000000000006E-3</v>
      </c>
      <c r="M16" s="9">
        <v>-8.0999999999999996E-3</v>
      </c>
      <c r="N16" s="9">
        <v>5.4999999999999997E-3</v>
      </c>
      <c r="O16" s="7"/>
      <c r="P16" t="str">
        <f t="shared" si="0"/>
        <v/>
      </c>
    </row>
    <row r="17" spans="1:16" ht="15.75" customHeight="1" x14ac:dyDescent="0.15">
      <c r="A17" s="6" t="s">
        <v>16</v>
      </c>
      <c r="B17" s="7" t="s">
        <v>20</v>
      </c>
      <c r="C17" s="7" t="s">
        <v>22</v>
      </c>
      <c r="D17" s="7" t="s">
        <v>17</v>
      </c>
      <c r="E17" s="8">
        <v>5.2200000000000003E-2</v>
      </c>
      <c r="F17" s="8">
        <v>7.6899999999999996E-2</v>
      </c>
      <c r="G17" s="8">
        <v>0.67800000000000005</v>
      </c>
      <c r="H17" s="7">
        <v>0.49769999999999998</v>
      </c>
      <c r="I17" s="8">
        <v>0.35470000000000002</v>
      </c>
      <c r="J17" s="8">
        <v>5.2600000000000001E-2</v>
      </c>
      <c r="K17" s="8">
        <v>0.98370000000000002</v>
      </c>
      <c r="L17" s="8">
        <v>8.3999999999999995E-3</v>
      </c>
      <c r="M17" s="9">
        <v>4.1999999999999997E-3</v>
      </c>
      <c r="N17" s="9">
        <v>5.8999999999999999E-3</v>
      </c>
      <c r="O17" s="7"/>
      <c r="P17" t="str">
        <f t="shared" si="0"/>
        <v/>
      </c>
    </row>
    <row r="18" spans="1:16" ht="15.75" customHeight="1" x14ac:dyDescent="0.15">
      <c r="A18" s="6" t="s">
        <v>16</v>
      </c>
      <c r="B18" s="7" t="s">
        <v>17</v>
      </c>
      <c r="C18" s="7" t="s">
        <v>23</v>
      </c>
      <c r="D18" s="7" t="s">
        <v>17</v>
      </c>
      <c r="E18" s="8">
        <v>0.2157</v>
      </c>
      <c r="F18" s="8">
        <v>4.6300000000000001E-2</v>
      </c>
      <c r="G18" s="8">
        <v>4.6544999999999996</v>
      </c>
      <c r="H18" s="10">
        <v>3.2482999999999999E-6</v>
      </c>
      <c r="I18" s="8">
        <v>0.43120000000000003</v>
      </c>
      <c r="J18" s="8">
        <v>4.41E-2</v>
      </c>
      <c r="K18" s="8">
        <v>0.91779999999999995</v>
      </c>
      <c r="L18" s="8">
        <v>8.6999999999999994E-3</v>
      </c>
      <c r="M18" s="9">
        <v>-2E-3</v>
      </c>
      <c r="N18" s="9">
        <v>5.0000000000000001E-3</v>
      </c>
      <c r="O18" s="7" t="s">
        <v>14</v>
      </c>
      <c r="P18" t="str">
        <f t="shared" si="0"/>
        <v>nominally</v>
      </c>
    </row>
    <row r="19" spans="1:16" ht="15.75" customHeight="1" x14ac:dyDescent="0.15">
      <c r="A19" s="6" t="s">
        <v>16</v>
      </c>
      <c r="B19" s="7" t="s">
        <v>19</v>
      </c>
      <c r="C19" s="7" t="s">
        <v>23</v>
      </c>
      <c r="D19" s="7" t="s">
        <v>17</v>
      </c>
      <c r="E19" s="8">
        <v>0.10630000000000001</v>
      </c>
      <c r="F19" s="8">
        <v>8.9399999999999993E-2</v>
      </c>
      <c r="G19" s="8">
        <v>1.1890000000000001</v>
      </c>
      <c r="H19" s="7">
        <v>0.2344</v>
      </c>
      <c r="I19" s="8">
        <v>0.43409999999999999</v>
      </c>
      <c r="J19" s="8">
        <v>4.6899999999999997E-2</v>
      </c>
      <c r="K19" s="8">
        <v>0.9163</v>
      </c>
      <c r="L19" s="8">
        <v>8.6E-3</v>
      </c>
      <c r="M19" s="9">
        <v>1.3100000000000001E-2</v>
      </c>
      <c r="N19" s="9">
        <v>5.1999999999999998E-3</v>
      </c>
      <c r="O19" s="7"/>
      <c r="P19" t="str">
        <f t="shared" si="0"/>
        <v/>
      </c>
    </row>
    <row r="20" spans="1:16" ht="15.75" customHeight="1" x14ac:dyDescent="0.15">
      <c r="A20" s="6" t="s">
        <v>16</v>
      </c>
      <c r="B20" s="7" t="s">
        <v>20</v>
      </c>
      <c r="C20" s="7" t="s">
        <v>23</v>
      </c>
      <c r="D20" s="7" t="s">
        <v>17</v>
      </c>
      <c r="E20" s="8">
        <v>0.2621</v>
      </c>
      <c r="F20" s="8">
        <v>5.3900000000000003E-2</v>
      </c>
      <c r="G20" s="8">
        <v>4.8651</v>
      </c>
      <c r="H20" s="10">
        <v>1.1441E-6</v>
      </c>
      <c r="I20" s="8">
        <v>0.43509999999999999</v>
      </c>
      <c r="J20" s="8">
        <v>4.7199999999999999E-2</v>
      </c>
      <c r="K20" s="8">
        <v>0.91610000000000003</v>
      </c>
      <c r="L20" s="8">
        <v>8.3999999999999995E-3</v>
      </c>
      <c r="M20" s="9">
        <v>-6.6E-3</v>
      </c>
      <c r="N20" s="9">
        <v>5.0000000000000001E-3</v>
      </c>
      <c r="O20" s="7" t="s">
        <v>14</v>
      </c>
      <c r="P20" t="str">
        <f t="shared" si="0"/>
        <v>nominally</v>
      </c>
    </row>
    <row r="21" spans="1:16" ht="15.75" customHeight="1" x14ac:dyDescent="0.15">
      <c r="A21" s="7" t="s">
        <v>24</v>
      </c>
      <c r="B21" s="7" t="s">
        <v>17</v>
      </c>
      <c r="C21" s="7" t="s">
        <v>18</v>
      </c>
      <c r="D21" s="7" t="s">
        <v>17</v>
      </c>
      <c r="E21" s="8">
        <v>0.1004</v>
      </c>
      <c r="F21" s="8">
        <v>9.7000000000000003E-2</v>
      </c>
      <c r="G21" s="8">
        <v>1.0346</v>
      </c>
      <c r="H21" s="7">
        <v>0.30080000000000001</v>
      </c>
      <c r="I21" s="8">
        <v>0.19220000000000001</v>
      </c>
      <c r="J21" s="8">
        <v>2.2499999999999999E-2</v>
      </c>
      <c r="K21" s="8">
        <v>1.0138</v>
      </c>
      <c r="L21" s="8">
        <v>7.4000000000000003E-3</v>
      </c>
      <c r="M21" s="9">
        <v>-1.4500000000000001E-2</v>
      </c>
      <c r="N21" s="9">
        <v>5.1000000000000004E-3</v>
      </c>
      <c r="O21" s="7"/>
      <c r="P21" t="str">
        <f t="shared" si="0"/>
        <v/>
      </c>
    </row>
    <row r="22" spans="1:16" ht="15.75" customHeight="1" x14ac:dyDescent="0.15">
      <c r="A22" s="7" t="s">
        <v>24</v>
      </c>
      <c r="B22" s="7" t="s">
        <v>17</v>
      </c>
      <c r="C22" s="7" t="s">
        <v>18</v>
      </c>
      <c r="D22" s="7" t="s">
        <v>19</v>
      </c>
      <c r="E22" s="8">
        <v>2.3099999999999999E-2</v>
      </c>
      <c r="F22" s="8">
        <v>0.22559999999999999</v>
      </c>
      <c r="G22" s="8">
        <v>0.1026</v>
      </c>
      <c r="H22" s="7">
        <v>0.91830000000000001</v>
      </c>
      <c r="I22" s="8">
        <v>8.6400000000000005E-2</v>
      </c>
      <c r="J22" s="8">
        <v>3.7699999999999997E-2</v>
      </c>
      <c r="K22" s="8">
        <v>1.018</v>
      </c>
      <c r="L22" s="8">
        <v>7.0000000000000001E-3</v>
      </c>
      <c r="M22" s="9">
        <v>-4.7000000000000002E-3</v>
      </c>
      <c r="N22" s="9">
        <v>5.1000000000000004E-3</v>
      </c>
      <c r="O22" s="7"/>
      <c r="P22" t="str">
        <f t="shared" si="0"/>
        <v/>
      </c>
    </row>
    <row r="23" spans="1:16" ht="15.75" customHeight="1" x14ac:dyDescent="0.15">
      <c r="A23" s="7" t="s">
        <v>24</v>
      </c>
      <c r="B23" s="7" t="s">
        <v>17</v>
      </c>
      <c r="C23" s="7" t="s">
        <v>18</v>
      </c>
      <c r="D23" s="7" t="s">
        <v>20</v>
      </c>
      <c r="E23" s="8">
        <v>0.15260000000000001</v>
      </c>
      <c r="F23" s="8">
        <v>0.1174</v>
      </c>
      <c r="G23" s="8">
        <v>1.3002</v>
      </c>
      <c r="H23" s="7">
        <v>0.19350000000000001</v>
      </c>
      <c r="I23" s="8">
        <v>0.24279999999999999</v>
      </c>
      <c r="J23" s="8">
        <v>3.6400000000000002E-2</v>
      </c>
      <c r="K23" s="8">
        <v>1.0022</v>
      </c>
      <c r="L23" s="8">
        <v>7.1000000000000004E-3</v>
      </c>
      <c r="M23" s="9">
        <v>-1.46E-2</v>
      </c>
      <c r="N23" s="9">
        <v>4.7000000000000002E-3</v>
      </c>
      <c r="O23" s="7"/>
      <c r="P23" t="str">
        <f t="shared" si="0"/>
        <v/>
      </c>
    </row>
    <row r="24" spans="1:16" ht="15.75" customHeight="1" x14ac:dyDescent="0.15">
      <c r="A24" s="7" t="s">
        <v>24</v>
      </c>
      <c r="B24" s="7" t="s">
        <v>19</v>
      </c>
      <c r="C24" s="7" t="s">
        <v>18</v>
      </c>
      <c r="D24" s="7" t="s">
        <v>17</v>
      </c>
      <c r="E24" s="8">
        <v>0</v>
      </c>
      <c r="F24" s="8">
        <v>0</v>
      </c>
      <c r="G24" s="8">
        <v>0</v>
      </c>
      <c r="H24" s="7">
        <v>1</v>
      </c>
      <c r="I24" s="8">
        <v>0.18809999999999999</v>
      </c>
      <c r="J24" s="8">
        <v>2.2700000000000001E-2</v>
      </c>
      <c r="K24" s="8">
        <v>1.016</v>
      </c>
      <c r="L24" s="8">
        <v>7.7000000000000002E-3</v>
      </c>
      <c r="M24" s="9">
        <v>-1.6000000000000001E-3</v>
      </c>
      <c r="N24" s="9">
        <v>4.8999999999999998E-3</v>
      </c>
      <c r="O24" s="7"/>
      <c r="P24" t="str">
        <f t="shared" si="0"/>
        <v/>
      </c>
    </row>
    <row r="25" spans="1:16" ht="15.75" customHeight="1" x14ac:dyDescent="0.15">
      <c r="A25" s="7" t="s">
        <v>24</v>
      </c>
      <c r="B25" s="7" t="s">
        <v>19</v>
      </c>
      <c r="C25" s="7" t="s">
        <v>18</v>
      </c>
      <c r="D25" s="7" t="s">
        <v>19</v>
      </c>
      <c r="E25" s="8">
        <v>0</v>
      </c>
      <c r="F25" s="8">
        <v>0</v>
      </c>
      <c r="G25" s="8">
        <v>0</v>
      </c>
      <c r="H25" s="7">
        <v>1</v>
      </c>
      <c r="I25" s="8">
        <v>8.6800000000000002E-2</v>
      </c>
      <c r="J25" s="8">
        <v>3.8300000000000001E-2</v>
      </c>
      <c r="K25" s="8">
        <v>1.0175000000000001</v>
      </c>
      <c r="L25" s="8">
        <v>7.3000000000000001E-3</v>
      </c>
      <c r="M25" s="9">
        <v>1.8E-3</v>
      </c>
      <c r="N25" s="9">
        <v>4.7000000000000002E-3</v>
      </c>
      <c r="O25" s="7"/>
      <c r="P25" t="str">
        <f t="shared" si="0"/>
        <v/>
      </c>
    </row>
    <row r="26" spans="1:16" ht="15.75" customHeight="1" x14ac:dyDescent="0.15">
      <c r="A26" s="7" t="s">
        <v>24</v>
      </c>
      <c r="B26" s="7" t="s">
        <v>19</v>
      </c>
      <c r="C26" s="7" t="s">
        <v>18</v>
      </c>
      <c r="D26" s="7" t="s">
        <v>20</v>
      </c>
      <c r="E26" s="8">
        <v>0</v>
      </c>
      <c r="F26" s="8">
        <v>0</v>
      </c>
      <c r="G26" s="8">
        <v>0</v>
      </c>
      <c r="H26" s="7">
        <v>1</v>
      </c>
      <c r="I26" s="8">
        <v>0.2329</v>
      </c>
      <c r="J26" s="8">
        <v>3.6700000000000003E-2</v>
      </c>
      <c r="K26" s="8">
        <v>1.0056</v>
      </c>
      <c r="L26" s="8">
        <v>7.1999999999999998E-3</v>
      </c>
      <c r="M26" s="9">
        <v>-4.5999999999999999E-3</v>
      </c>
      <c r="N26" s="9">
        <v>4.7000000000000002E-3</v>
      </c>
      <c r="O26" s="7"/>
      <c r="P26" t="str">
        <f t="shared" si="0"/>
        <v/>
      </c>
    </row>
    <row r="27" spans="1:16" ht="15.75" customHeight="1" x14ac:dyDescent="0.15">
      <c r="A27" s="7" t="s">
        <v>24</v>
      </c>
      <c r="B27" s="7" t="s">
        <v>20</v>
      </c>
      <c r="C27" s="7" t="s">
        <v>18</v>
      </c>
      <c r="D27" s="7" t="s">
        <v>17</v>
      </c>
      <c r="E27" s="8">
        <v>1.4500000000000001E-2</v>
      </c>
      <c r="F27" s="8">
        <v>0.1212</v>
      </c>
      <c r="G27" s="8">
        <v>0.12</v>
      </c>
      <c r="H27" s="7">
        <v>0.90449999999999997</v>
      </c>
      <c r="I27" s="8">
        <v>0.19270000000000001</v>
      </c>
      <c r="J27" s="8">
        <v>2.2100000000000002E-2</v>
      </c>
      <c r="K27" s="8">
        <v>1.0136000000000001</v>
      </c>
      <c r="L27" s="8">
        <v>7.4000000000000003E-3</v>
      </c>
      <c r="M27" s="9">
        <v>-7.9000000000000008E-3</v>
      </c>
      <c r="N27" s="9">
        <v>5.4000000000000003E-3</v>
      </c>
      <c r="O27" s="7"/>
      <c r="P27" t="str">
        <f t="shared" si="0"/>
        <v/>
      </c>
    </row>
    <row r="28" spans="1:16" ht="15.75" customHeight="1" x14ac:dyDescent="0.15">
      <c r="A28" s="7" t="s">
        <v>24</v>
      </c>
      <c r="B28" s="7" t="s">
        <v>20</v>
      </c>
      <c r="C28" s="7" t="s">
        <v>18</v>
      </c>
      <c r="D28" s="7" t="s">
        <v>19</v>
      </c>
      <c r="E28" s="8">
        <v>-0.11890000000000001</v>
      </c>
      <c r="F28" s="8">
        <v>0.25130000000000002</v>
      </c>
      <c r="G28" s="8">
        <v>-0.47320000000000001</v>
      </c>
      <c r="H28" s="7">
        <v>0.6361</v>
      </c>
      <c r="I28" s="8">
        <v>9.1600000000000001E-2</v>
      </c>
      <c r="J28" s="8">
        <v>3.7900000000000003E-2</v>
      </c>
      <c r="K28" s="8">
        <v>1.0164</v>
      </c>
      <c r="L28" s="8">
        <v>7.3000000000000001E-3</v>
      </c>
      <c r="M28" s="9">
        <v>-7.1999999999999998E-3</v>
      </c>
      <c r="N28" s="9">
        <v>5.1999999999999998E-3</v>
      </c>
      <c r="O28" s="7"/>
      <c r="P28" t="str">
        <f t="shared" si="0"/>
        <v/>
      </c>
    </row>
    <row r="29" spans="1:16" ht="15.75" customHeight="1" x14ac:dyDescent="0.15">
      <c r="A29" s="7" t="s">
        <v>24</v>
      </c>
      <c r="B29" s="7" t="s">
        <v>20</v>
      </c>
      <c r="C29" s="7" t="s">
        <v>18</v>
      </c>
      <c r="D29" s="7" t="s">
        <v>20</v>
      </c>
      <c r="E29" s="8">
        <v>8.0500000000000002E-2</v>
      </c>
      <c r="F29" s="8">
        <v>0.1462</v>
      </c>
      <c r="G29" s="8">
        <v>0.55100000000000005</v>
      </c>
      <c r="H29" s="7">
        <v>0.58169999999999999</v>
      </c>
      <c r="I29" s="8">
        <v>0.2387</v>
      </c>
      <c r="J29" s="8">
        <v>3.6400000000000002E-2</v>
      </c>
      <c r="K29" s="8">
        <v>1.0038</v>
      </c>
      <c r="L29" s="8">
        <v>7.3000000000000001E-3</v>
      </c>
      <c r="M29" s="9">
        <v>-3.5000000000000001E-3</v>
      </c>
      <c r="N29" s="9">
        <v>4.8999999999999998E-3</v>
      </c>
      <c r="O29" s="7"/>
      <c r="P29" t="str">
        <f t="shared" si="0"/>
        <v/>
      </c>
    </row>
    <row r="30" spans="1:16" ht="15.75" customHeight="1" x14ac:dyDescent="0.15">
      <c r="A30" s="7" t="s">
        <v>24</v>
      </c>
      <c r="B30" s="7" t="s">
        <v>17</v>
      </c>
      <c r="C30" s="7" t="s">
        <v>21</v>
      </c>
      <c r="D30" s="7" t="s">
        <v>17</v>
      </c>
      <c r="E30" s="8">
        <v>-3.0000000000000001E-3</v>
      </c>
      <c r="F30" s="8">
        <v>8.1900000000000001E-2</v>
      </c>
      <c r="G30" s="8">
        <v>-3.6400000000000002E-2</v>
      </c>
      <c r="H30" s="7">
        <v>0.97099999999999997</v>
      </c>
      <c r="I30" s="8">
        <v>5.4699999999999999E-2</v>
      </c>
      <c r="J30" s="8">
        <v>1.04E-2</v>
      </c>
      <c r="K30" s="8">
        <v>1.0204</v>
      </c>
      <c r="L30" s="8">
        <v>6.7999999999999996E-3</v>
      </c>
      <c r="M30" s="9">
        <v>-5.1000000000000004E-3</v>
      </c>
      <c r="N30" s="9">
        <v>4.8999999999999998E-3</v>
      </c>
      <c r="O30" s="7"/>
      <c r="P30" t="str">
        <f t="shared" si="0"/>
        <v/>
      </c>
    </row>
    <row r="31" spans="1:16" ht="15.75" customHeight="1" x14ac:dyDescent="0.15">
      <c r="A31" s="7" t="s">
        <v>24</v>
      </c>
      <c r="B31" s="7" t="s">
        <v>19</v>
      </c>
      <c r="C31" s="7" t="s">
        <v>21</v>
      </c>
      <c r="D31" s="7" t="s">
        <v>17</v>
      </c>
      <c r="E31" s="8">
        <v>0</v>
      </c>
      <c r="F31" s="8">
        <v>0</v>
      </c>
      <c r="G31" s="8">
        <v>0</v>
      </c>
      <c r="H31" s="7">
        <v>1</v>
      </c>
      <c r="I31" s="8" t="s">
        <v>25</v>
      </c>
      <c r="J31" s="8" t="s">
        <v>25</v>
      </c>
      <c r="K31" s="8" t="s">
        <v>25</v>
      </c>
      <c r="L31" s="8" t="s">
        <v>25</v>
      </c>
      <c r="M31" s="9" t="s">
        <v>25</v>
      </c>
      <c r="N31" s="9" t="s">
        <v>25</v>
      </c>
      <c r="O31" s="7"/>
      <c r="P31" t="str">
        <f t="shared" si="0"/>
        <v/>
      </c>
    </row>
    <row r="32" spans="1:16" ht="15.75" customHeight="1" x14ac:dyDescent="0.15">
      <c r="A32" s="7" t="s">
        <v>24</v>
      </c>
      <c r="B32" s="7" t="s">
        <v>20</v>
      </c>
      <c r="C32" s="7" t="s">
        <v>21</v>
      </c>
      <c r="D32" s="7" t="s">
        <v>17</v>
      </c>
      <c r="E32" s="8">
        <v>-0.1065</v>
      </c>
      <c r="F32" s="8">
        <v>0.105</v>
      </c>
      <c r="G32" s="8">
        <v>-1.0145999999999999</v>
      </c>
      <c r="H32" s="7">
        <v>0.31030000000000002</v>
      </c>
      <c r="I32" s="8">
        <v>0.11749999999999999</v>
      </c>
      <c r="J32" s="8">
        <v>3.1600000000000003E-2</v>
      </c>
      <c r="K32" s="8">
        <v>0.99509999999999998</v>
      </c>
      <c r="L32" s="8">
        <v>6.4000000000000003E-3</v>
      </c>
      <c r="M32" s="9">
        <v>3.5999999999999999E-3</v>
      </c>
      <c r="N32" s="9">
        <v>5.0000000000000001E-3</v>
      </c>
      <c r="O32" s="7"/>
      <c r="P32" t="str">
        <f t="shared" si="0"/>
        <v/>
      </c>
    </row>
    <row r="33" spans="1:16" ht="15.75" customHeight="1" x14ac:dyDescent="0.15">
      <c r="A33" s="7" t="s">
        <v>24</v>
      </c>
      <c r="B33" s="7" t="s">
        <v>17</v>
      </c>
      <c r="C33" s="7" t="s">
        <v>22</v>
      </c>
      <c r="D33" s="7" t="s">
        <v>17</v>
      </c>
      <c r="E33" s="8">
        <v>9.8599999999999993E-2</v>
      </c>
      <c r="F33" s="8">
        <v>0.12330000000000001</v>
      </c>
      <c r="G33" s="8">
        <v>0.8</v>
      </c>
      <c r="H33" s="7">
        <v>0.42370000000000002</v>
      </c>
      <c r="I33" s="8">
        <v>5.1200000000000002E-2</v>
      </c>
      <c r="J33" s="8">
        <v>1.04E-2</v>
      </c>
      <c r="K33" s="8">
        <v>1.0246999999999999</v>
      </c>
      <c r="L33" s="8">
        <v>6.8999999999999999E-3</v>
      </c>
      <c r="M33" s="9">
        <v>-8.5000000000000006E-3</v>
      </c>
      <c r="N33" s="9">
        <v>5.1999999999999998E-3</v>
      </c>
      <c r="O33" s="7"/>
      <c r="P33" t="str">
        <f t="shared" si="0"/>
        <v/>
      </c>
    </row>
    <row r="34" spans="1:16" ht="15.75" customHeight="1" x14ac:dyDescent="0.15">
      <c r="A34" s="7" t="s">
        <v>24</v>
      </c>
      <c r="B34" s="7" t="s">
        <v>19</v>
      </c>
      <c r="C34" s="7" t="s">
        <v>22</v>
      </c>
      <c r="D34" s="7" t="s">
        <v>17</v>
      </c>
      <c r="E34" s="8">
        <v>-0.14979999999999999</v>
      </c>
      <c r="F34" s="8">
        <v>0.50919999999999999</v>
      </c>
      <c r="G34" s="8">
        <v>-0.29430000000000001</v>
      </c>
      <c r="H34" s="7">
        <v>0.76849999999999996</v>
      </c>
      <c r="I34" s="8">
        <v>2.3099999999999999E-2</v>
      </c>
      <c r="J34" s="8">
        <v>5.4800000000000001E-2</v>
      </c>
      <c r="K34" s="8">
        <v>1.006</v>
      </c>
      <c r="L34" s="8">
        <v>6.6E-3</v>
      </c>
      <c r="M34" s="9">
        <v>-2.5999999999999999E-3</v>
      </c>
      <c r="N34" s="9">
        <v>5.0000000000000001E-3</v>
      </c>
      <c r="O34" s="7"/>
      <c r="P34" t="str">
        <f t="shared" si="0"/>
        <v/>
      </c>
    </row>
    <row r="35" spans="1:16" ht="15.75" customHeight="1" x14ac:dyDescent="0.15">
      <c r="A35" s="7" t="s">
        <v>24</v>
      </c>
      <c r="B35" s="7" t="s">
        <v>20</v>
      </c>
      <c r="C35" s="7" t="s">
        <v>22</v>
      </c>
      <c r="D35" s="7" t="s">
        <v>17</v>
      </c>
      <c r="E35" s="8">
        <v>0.25209999999999999</v>
      </c>
      <c r="F35" s="8">
        <v>0.14330000000000001</v>
      </c>
      <c r="G35" s="8">
        <v>1.7596000000000001</v>
      </c>
      <c r="H35" s="7">
        <v>7.85E-2</v>
      </c>
      <c r="I35" s="8">
        <v>0.1007</v>
      </c>
      <c r="J35" s="8">
        <v>3.1899999999999998E-2</v>
      </c>
      <c r="K35" s="8">
        <v>1.0015000000000001</v>
      </c>
      <c r="L35" s="8">
        <v>6.7999999999999996E-3</v>
      </c>
      <c r="M35" s="9">
        <v>-5.5999999999999999E-3</v>
      </c>
      <c r="N35" s="9">
        <v>4.5999999999999999E-3</v>
      </c>
      <c r="O35" s="7"/>
      <c r="P35" t="str">
        <f t="shared" si="0"/>
        <v/>
      </c>
    </row>
    <row r="36" spans="1:16" ht="15.75" customHeight="1" x14ac:dyDescent="0.15">
      <c r="A36" s="7" t="s">
        <v>24</v>
      </c>
      <c r="B36" s="7" t="s">
        <v>17</v>
      </c>
      <c r="C36" s="7" t="s">
        <v>23</v>
      </c>
      <c r="D36" s="7" t="s">
        <v>17</v>
      </c>
      <c r="E36" s="8">
        <v>1.1000000000000001E-3</v>
      </c>
      <c r="F36" s="8">
        <v>9.3700000000000006E-2</v>
      </c>
      <c r="G36" s="8">
        <v>1.17E-2</v>
      </c>
      <c r="H36" s="7">
        <v>0.99070000000000003</v>
      </c>
      <c r="I36" s="8">
        <v>5.57E-2</v>
      </c>
      <c r="J36" s="8">
        <v>1.03E-2</v>
      </c>
      <c r="K36" s="8">
        <v>1.0194000000000001</v>
      </c>
      <c r="L36" s="8">
        <v>6.7999999999999996E-3</v>
      </c>
      <c r="M36" s="9">
        <v>-4.7999999999999996E-3</v>
      </c>
      <c r="N36" s="9">
        <v>4.4999999999999997E-3</v>
      </c>
      <c r="O36" s="7"/>
      <c r="P36" t="str">
        <f t="shared" si="0"/>
        <v/>
      </c>
    </row>
    <row r="37" spans="1:16" ht="15.75" customHeight="1" x14ac:dyDescent="0.15">
      <c r="A37" s="7" t="s">
        <v>24</v>
      </c>
      <c r="B37" s="7" t="s">
        <v>19</v>
      </c>
      <c r="C37" s="7" t="s">
        <v>23</v>
      </c>
      <c r="D37" s="7" t="s">
        <v>17</v>
      </c>
      <c r="E37" s="8">
        <v>0</v>
      </c>
      <c r="F37" s="8">
        <v>0</v>
      </c>
      <c r="G37" s="8">
        <v>0</v>
      </c>
      <c r="H37" s="7">
        <v>1</v>
      </c>
      <c r="I37" s="8" t="s">
        <v>25</v>
      </c>
      <c r="J37" s="8" t="s">
        <v>25</v>
      </c>
      <c r="K37" s="8" t="s">
        <v>25</v>
      </c>
      <c r="L37" s="8" t="s">
        <v>25</v>
      </c>
      <c r="M37" s="9" t="s">
        <v>25</v>
      </c>
      <c r="N37" s="9" t="s">
        <v>25</v>
      </c>
      <c r="O37" s="7"/>
      <c r="P37" t="str">
        <f t="shared" si="0"/>
        <v/>
      </c>
    </row>
    <row r="38" spans="1:16" ht="15.75" customHeight="1" x14ac:dyDescent="0.15">
      <c r="A38" s="7" t="s">
        <v>24</v>
      </c>
      <c r="B38" s="7" t="s">
        <v>20</v>
      </c>
      <c r="C38" s="7" t="s">
        <v>23</v>
      </c>
      <c r="D38" s="7" t="s">
        <v>17</v>
      </c>
      <c r="E38" s="8">
        <v>1.78E-2</v>
      </c>
      <c r="F38" s="8">
        <v>9.9900000000000003E-2</v>
      </c>
      <c r="G38" s="8">
        <v>0.17849999999999999</v>
      </c>
      <c r="H38" s="7">
        <v>0.85829999999999995</v>
      </c>
      <c r="I38" s="8">
        <v>0.11700000000000001</v>
      </c>
      <c r="J38" s="8">
        <v>3.1399999999999997E-2</v>
      </c>
      <c r="K38" s="8">
        <v>0.99529999999999996</v>
      </c>
      <c r="L38" s="8">
        <v>6.3E-3</v>
      </c>
      <c r="M38" s="9">
        <v>-4.4555999999999998E-5</v>
      </c>
      <c r="N38" s="9">
        <v>4.5999999999999999E-3</v>
      </c>
      <c r="O38" s="7"/>
      <c r="P38" t="str">
        <f t="shared" si="0"/>
        <v/>
      </c>
    </row>
    <row r="39" spans="1:16" ht="15.75" customHeight="1" x14ac:dyDescent="0.15">
      <c r="A39" s="7" t="s">
        <v>26</v>
      </c>
      <c r="B39" s="7" t="s">
        <v>17</v>
      </c>
      <c r="C39" s="7" t="s">
        <v>18</v>
      </c>
      <c r="D39" s="7" t="s">
        <v>17</v>
      </c>
      <c r="E39" s="8">
        <v>-3.1300000000000001E-2</v>
      </c>
      <c r="F39" s="8">
        <v>5.9700000000000003E-2</v>
      </c>
      <c r="G39" s="8">
        <v>-0.52390000000000003</v>
      </c>
      <c r="H39" s="7">
        <v>0.60029999999999994</v>
      </c>
      <c r="I39" s="8">
        <v>0.17929999999999999</v>
      </c>
      <c r="J39" s="8">
        <v>1.2800000000000001E-2</v>
      </c>
      <c r="K39" s="8">
        <v>1.0237000000000001</v>
      </c>
      <c r="L39" s="8">
        <v>1.0699999999999999E-2</v>
      </c>
      <c r="M39" s="9">
        <v>-6.6E-3</v>
      </c>
      <c r="N39" s="9">
        <v>6.3E-3</v>
      </c>
      <c r="O39" s="7"/>
      <c r="P39" t="str">
        <f t="shared" si="0"/>
        <v/>
      </c>
    </row>
    <row r="40" spans="1:16" ht="15.75" customHeight="1" x14ac:dyDescent="0.15">
      <c r="A40" s="7" t="s">
        <v>26</v>
      </c>
      <c r="B40" s="7" t="s">
        <v>17</v>
      </c>
      <c r="C40" s="7" t="s">
        <v>18</v>
      </c>
      <c r="D40" s="7" t="s">
        <v>19</v>
      </c>
      <c r="E40" s="8">
        <v>-9.6500000000000002E-2</v>
      </c>
      <c r="F40" s="8">
        <v>0.1221</v>
      </c>
      <c r="G40" s="8">
        <v>-0.7903</v>
      </c>
      <c r="H40" s="7">
        <v>0.4294</v>
      </c>
      <c r="I40" s="8">
        <v>0.17879999999999999</v>
      </c>
      <c r="J40" s="8">
        <v>1.2800000000000001E-2</v>
      </c>
      <c r="K40" s="8">
        <v>1.0243</v>
      </c>
      <c r="L40" s="8">
        <v>1.06E-2</v>
      </c>
      <c r="M40" s="9">
        <v>-2.8999999999999998E-3</v>
      </c>
      <c r="N40" s="9">
        <v>6.4999999999999997E-3</v>
      </c>
      <c r="O40" s="7"/>
      <c r="P40" t="str">
        <f t="shared" si="0"/>
        <v/>
      </c>
    </row>
    <row r="41" spans="1:16" ht="15.75" customHeight="1" x14ac:dyDescent="0.15">
      <c r="A41" s="7" t="s">
        <v>26</v>
      </c>
      <c r="B41" s="7" t="s">
        <v>17</v>
      </c>
      <c r="C41" s="7" t="s">
        <v>18</v>
      </c>
      <c r="D41" s="7" t="s">
        <v>20</v>
      </c>
      <c r="E41" s="8">
        <v>4.1000000000000003E-3</v>
      </c>
      <c r="F41" s="8">
        <v>7.0199999999999999E-2</v>
      </c>
      <c r="G41" s="8">
        <v>5.79E-2</v>
      </c>
      <c r="H41" s="7">
        <v>0.95379999999999998</v>
      </c>
      <c r="I41" s="8">
        <v>0.1797</v>
      </c>
      <c r="J41" s="8">
        <v>1.24E-2</v>
      </c>
      <c r="K41" s="8">
        <v>1.0230999999999999</v>
      </c>
      <c r="L41" s="8">
        <v>1.0500000000000001E-2</v>
      </c>
      <c r="M41" s="9">
        <v>-6.7999999999999996E-3</v>
      </c>
      <c r="N41" s="9">
        <v>5.7000000000000002E-3</v>
      </c>
      <c r="O41" s="7"/>
      <c r="P41" t="str">
        <f t="shared" si="0"/>
        <v/>
      </c>
    </row>
    <row r="42" spans="1:16" ht="15.75" customHeight="1" x14ac:dyDescent="0.15">
      <c r="A42" s="7" t="s">
        <v>26</v>
      </c>
      <c r="B42" s="7" t="s">
        <v>19</v>
      </c>
      <c r="C42" s="7" t="s">
        <v>18</v>
      </c>
      <c r="D42" s="7" t="s">
        <v>17</v>
      </c>
      <c r="E42" s="8">
        <v>1.6899999999999998E-2</v>
      </c>
      <c r="F42" s="8">
        <v>6.54E-2</v>
      </c>
      <c r="G42" s="8">
        <v>0.25890000000000002</v>
      </c>
      <c r="H42" s="7">
        <v>0.79569999999999996</v>
      </c>
      <c r="I42" s="8">
        <v>0.23300000000000001</v>
      </c>
      <c r="J42" s="8">
        <v>1.8100000000000002E-2</v>
      </c>
      <c r="K42" s="8">
        <v>1.0037</v>
      </c>
      <c r="L42" s="8">
        <v>9.4999999999999998E-3</v>
      </c>
      <c r="M42" s="9">
        <v>-1.0800000000000001E-2</v>
      </c>
      <c r="N42" s="9">
        <v>5.7999999999999996E-3</v>
      </c>
      <c r="O42" s="7"/>
      <c r="P42" t="str">
        <f t="shared" si="0"/>
        <v/>
      </c>
    </row>
    <row r="43" spans="1:16" ht="15.75" customHeight="1" x14ac:dyDescent="0.15">
      <c r="A43" s="7" t="s">
        <v>26</v>
      </c>
      <c r="B43" s="7" t="s">
        <v>19</v>
      </c>
      <c r="C43" s="7" t="s">
        <v>18</v>
      </c>
      <c r="D43" s="7" t="s">
        <v>19</v>
      </c>
      <c r="E43" s="8">
        <v>-5.0000000000000001E-4</v>
      </c>
      <c r="F43" s="8">
        <v>0.1348</v>
      </c>
      <c r="G43" s="8">
        <v>-3.7000000000000002E-3</v>
      </c>
      <c r="H43" s="7">
        <v>0.99709999999999999</v>
      </c>
      <c r="I43" s="8">
        <v>0.23269999999999999</v>
      </c>
      <c r="J43" s="8">
        <v>1.7999999999999999E-2</v>
      </c>
      <c r="K43" s="8">
        <v>1.0038</v>
      </c>
      <c r="L43" s="8">
        <v>9.4999999999999998E-3</v>
      </c>
      <c r="M43" s="9">
        <v>-5.7999999999999996E-3</v>
      </c>
      <c r="N43" s="9">
        <v>6.3E-3</v>
      </c>
      <c r="O43" s="7"/>
      <c r="P43" t="str">
        <f t="shared" si="0"/>
        <v/>
      </c>
    </row>
    <row r="44" spans="1:16" ht="15.75" customHeight="1" x14ac:dyDescent="0.15">
      <c r="A44" s="7" t="s">
        <v>26</v>
      </c>
      <c r="B44" s="7" t="s">
        <v>19</v>
      </c>
      <c r="C44" s="7" t="s">
        <v>18</v>
      </c>
      <c r="D44" s="7" t="s">
        <v>20</v>
      </c>
      <c r="E44" s="8">
        <v>2.6800000000000001E-2</v>
      </c>
      <c r="F44" s="8">
        <v>7.0800000000000002E-2</v>
      </c>
      <c r="G44" s="8">
        <v>0.37859999999999999</v>
      </c>
      <c r="H44" s="7">
        <v>0.70499999999999996</v>
      </c>
      <c r="I44" s="8">
        <v>0.2331</v>
      </c>
      <c r="J44" s="8">
        <v>1.7100000000000001E-2</v>
      </c>
      <c r="K44" s="8">
        <v>1.0036</v>
      </c>
      <c r="L44" s="8">
        <v>8.9999999999999993E-3</v>
      </c>
      <c r="M44" s="9">
        <v>-9.1000000000000004E-3</v>
      </c>
      <c r="N44" s="9">
        <v>5.1999999999999998E-3</v>
      </c>
      <c r="O44" s="7"/>
      <c r="P44" t="str">
        <f t="shared" si="0"/>
        <v/>
      </c>
    </row>
    <row r="45" spans="1:16" ht="15.75" customHeight="1" x14ac:dyDescent="0.15">
      <c r="A45" s="7" t="s">
        <v>26</v>
      </c>
      <c r="B45" s="7" t="s">
        <v>17</v>
      </c>
      <c r="C45" s="7" t="s">
        <v>21</v>
      </c>
      <c r="D45" s="7" t="s">
        <v>17</v>
      </c>
      <c r="E45" s="8">
        <v>-5.57E-2</v>
      </c>
      <c r="F45" s="8">
        <v>4.7100000000000003E-2</v>
      </c>
      <c r="G45" s="8">
        <v>-1.1829000000000001</v>
      </c>
      <c r="H45" s="7">
        <v>0.23680000000000001</v>
      </c>
      <c r="I45" s="8">
        <v>0.1797</v>
      </c>
      <c r="J45" s="8">
        <v>1.17E-2</v>
      </c>
      <c r="K45" s="8">
        <v>1.0227999999999999</v>
      </c>
      <c r="L45" s="8">
        <v>9.7999999999999997E-3</v>
      </c>
      <c r="M45" s="9">
        <v>7.6E-3</v>
      </c>
      <c r="N45" s="9">
        <v>5.7000000000000002E-3</v>
      </c>
      <c r="O45" s="7"/>
      <c r="P45" t="str">
        <f t="shared" si="0"/>
        <v/>
      </c>
    </row>
    <row r="46" spans="1:16" ht="15.75" customHeight="1" x14ac:dyDescent="0.15">
      <c r="A46" s="7" t="s">
        <v>26</v>
      </c>
      <c r="B46" s="7" t="s">
        <v>19</v>
      </c>
      <c r="C46" s="7" t="s">
        <v>21</v>
      </c>
      <c r="D46" s="7" t="s">
        <v>17</v>
      </c>
      <c r="E46" s="8">
        <v>-2.18E-2</v>
      </c>
      <c r="F46" s="8">
        <v>4.8899999999999999E-2</v>
      </c>
      <c r="G46" s="8">
        <v>-0.44590000000000002</v>
      </c>
      <c r="H46" s="7">
        <v>0.65569999999999995</v>
      </c>
      <c r="I46" s="8">
        <v>0.23350000000000001</v>
      </c>
      <c r="J46" s="8">
        <v>1.72E-2</v>
      </c>
      <c r="K46" s="8">
        <v>1.0033000000000001</v>
      </c>
      <c r="L46" s="8">
        <v>8.9999999999999993E-3</v>
      </c>
      <c r="M46" s="9">
        <v>2.8E-3</v>
      </c>
      <c r="N46" s="9">
        <v>5.5999999999999999E-3</v>
      </c>
      <c r="O46" s="7"/>
      <c r="P46" t="str">
        <f t="shared" si="0"/>
        <v/>
      </c>
    </row>
    <row r="47" spans="1:16" ht="15.75" customHeight="1" x14ac:dyDescent="0.15">
      <c r="A47" s="7" t="s">
        <v>26</v>
      </c>
      <c r="B47" s="7" t="s">
        <v>17</v>
      </c>
      <c r="C47" s="7" t="s">
        <v>22</v>
      </c>
      <c r="D47" s="7" t="s">
        <v>17</v>
      </c>
      <c r="E47" s="8">
        <v>-2.7300000000000001E-2</v>
      </c>
      <c r="F47" s="8">
        <v>6.7699999999999996E-2</v>
      </c>
      <c r="G47" s="8">
        <v>-0.40410000000000001</v>
      </c>
      <c r="H47" s="7">
        <v>0.68610000000000004</v>
      </c>
      <c r="I47" s="8">
        <v>0.18</v>
      </c>
      <c r="J47" s="8">
        <v>1.2200000000000001E-2</v>
      </c>
      <c r="K47" s="8">
        <v>1.0232000000000001</v>
      </c>
      <c r="L47" s="8">
        <v>1.0999999999999999E-2</v>
      </c>
      <c r="M47" s="9">
        <v>5.1000000000000004E-3</v>
      </c>
      <c r="N47" s="9">
        <v>5.8999999999999999E-3</v>
      </c>
      <c r="O47" s="7"/>
      <c r="P47" t="str">
        <f t="shared" si="0"/>
        <v/>
      </c>
    </row>
    <row r="48" spans="1:16" ht="13" x14ac:dyDescent="0.15">
      <c r="A48" s="7" t="s">
        <v>26</v>
      </c>
      <c r="B48" s="7" t="s">
        <v>19</v>
      </c>
      <c r="C48" s="7" t="s">
        <v>22</v>
      </c>
      <c r="D48" s="7" t="s">
        <v>17</v>
      </c>
      <c r="E48" s="8">
        <v>-9.2999999999999992E-3</v>
      </c>
      <c r="F48" s="8">
        <v>6.7799999999999999E-2</v>
      </c>
      <c r="G48" s="8">
        <v>-0.13730000000000001</v>
      </c>
      <c r="H48" s="7">
        <v>0.89080000000000004</v>
      </c>
      <c r="I48" s="8">
        <v>0.23069999999999999</v>
      </c>
      <c r="J48" s="8">
        <v>1.8499999999999999E-2</v>
      </c>
      <c r="K48" s="8">
        <v>1.0073000000000001</v>
      </c>
      <c r="L48" s="8">
        <v>1.01E-2</v>
      </c>
      <c r="M48" s="9">
        <v>3.8999999999999998E-3</v>
      </c>
      <c r="N48" s="9">
        <v>5.4000000000000003E-3</v>
      </c>
      <c r="O48" s="7"/>
      <c r="P48" t="str">
        <f t="shared" si="0"/>
        <v/>
      </c>
    </row>
    <row r="49" spans="1:16" ht="13" x14ac:dyDescent="0.15">
      <c r="A49" s="7" t="s">
        <v>26</v>
      </c>
      <c r="B49" s="7" t="s">
        <v>17</v>
      </c>
      <c r="C49" s="7" t="s">
        <v>23</v>
      </c>
      <c r="D49" s="7" t="s">
        <v>17</v>
      </c>
      <c r="E49" s="8">
        <v>-5.3800000000000001E-2</v>
      </c>
      <c r="F49" s="8">
        <v>4.9200000000000001E-2</v>
      </c>
      <c r="G49" s="8">
        <v>-1.0933999999999999</v>
      </c>
      <c r="H49" s="7">
        <v>0.2742</v>
      </c>
      <c r="I49" s="8">
        <v>0.17960000000000001</v>
      </c>
      <c r="J49" s="8">
        <v>1.17E-2</v>
      </c>
      <c r="K49" s="8">
        <v>1.0230999999999999</v>
      </c>
      <c r="L49" s="8">
        <v>9.7999999999999997E-3</v>
      </c>
      <c r="M49" s="9">
        <v>1.54E-2</v>
      </c>
      <c r="N49" s="9">
        <v>5.5999999999999999E-3</v>
      </c>
      <c r="O49" s="7"/>
      <c r="P49" t="str">
        <f t="shared" si="0"/>
        <v/>
      </c>
    </row>
    <row r="50" spans="1:16" ht="13" x14ac:dyDescent="0.15">
      <c r="A50" s="7" t="s">
        <v>26</v>
      </c>
      <c r="B50" s="7" t="s">
        <v>19</v>
      </c>
      <c r="C50" s="7" t="s">
        <v>23</v>
      </c>
      <c r="D50" s="7" t="s">
        <v>17</v>
      </c>
      <c r="E50" s="8">
        <v>-3.1300000000000001E-2</v>
      </c>
      <c r="F50" s="8">
        <v>5.3600000000000002E-2</v>
      </c>
      <c r="G50" s="8">
        <v>-0.58320000000000005</v>
      </c>
      <c r="H50" s="7">
        <v>0.55979999999999996</v>
      </c>
      <c r="I50" s="8">
        <v>0.2346</v>
      </c>
      <c r="J50" s="8">
        <v>1.7100000000000001E-2</v>
      </c>
      <c r="K50" s="8">
        <v>1.0024</v>
      </c>
      <c r="L50" s="8">
        <v>8.9999999999999993E-3</v>
      </c>
      <c r="M50" s="9">
        <v>8.9999999999999993E-3</v>
      </c>
      <c r="N50" s="9">
        <v>5.3E-3</v>
      </c>
      <c r="O50" s="7"/>
      <c r="P50" t="str">
        <f t="shared" si="0"/>
        <v/>
      </c>
    </row>
    <row r="51" spans="1:16" ht="13" x14ac:dyDescent="0.15">
      <c r="A51" s="7" t="s">
        <v>27</v>
      </c>
      <c r="B51" s="7" t="s">
        <v>17</v>
      </c>
      <c r="C51" s="7" t="s">
        <v>18</v>
      </c>
      <c r="D51" s="7" t="s">
        <v>17</v>
      </c>
      <c r="E51" s="8">
        <v>-5.1900000000000002E-2</v>
      </c>
      <c r="F51" s="8">
        <v>5.91E-2</v>
      </c>
      <c r="G51" s="8">
        <v>-0.87939999999999996</v>
      </c>
      <c r="H51" s="7">
        <v>0.37919999999999998</v>
      </c>
      <c r="I51" s="8">
        <v>0.1971</v>
      </c>
      <c r="J51" s="8">
        <v>2.18E-2</v>
      </c>
      <c r="K51" s="8">
        <v>1.0117</v>
      </c>
      <c r="L51" s="8">
        <v>6.8999999999999999E-3</v>
      </c>
      <c r="M51" s="9">
        <v>-4.2215999999999997E-5</v>
      </c>
      <c r="N51" s="9">
        <v>5.1000000000000004E-3</v>
      </c>
      <c r="O51" s="7"/>
      <c r="P51" t="str">
        <f t="shared" si="0"/>
        <v/>
      </c>
    </row>
    <row r="52" spans="1:16" ht="13" x14ac:dyDescent="0.15">
      <c r="A52" s="7" t="s">
        <v>27</v>
      </c>
      <c r="B52" s="7" t="s">
        <v>17</v>
      </c>
      <c r="C52" s="7" t="s">
        <v>18</v>
      </c>
      <c r="D52" s="7" t="s">
        <v>19</v>
      </c>
      <c r="E52" s="8">
        <v>0.1019</v>
      </c>
      <c r="F52" s="8">
        <v>0.1255</v>
      </c>
      <c r="G52" s="8">
        <v>0.8115</v>
      </c>
      <c r="H52" s="7">
        <v>0.41710000000000003</v>
      </c>
      <c r="I52" s="8">
        <v>9.6299999999999997E-2</v>
      </c>
      <c r="J52" s="8">
        <v>3.9199999999999999E-2</v>
      </c>
      <c r="K52" s="8">
        <v>1.0152000000000001</v>
      </c>
      <c r="L52" s="8">
        <v>7.0000000000000001E-3</v>
      </c>
      <c r="M52" s="9">
        <v>-2.8999999999999998E-3</v>
      </c>
      <c r="N52" s="9">
        <v>5.4999999999999997E-3</v>
      </c>
      <c r="O52" s="7"/>
      <c r="P52" t="str">
        <f t="shared" si="0"/>
        <v/>
      </c>
    </row>
    <row r="53" spans="1:16" ht="13" x14ac:dyDescent="0.15">
      <c r="A53" s="7" t="s">
        <v>27</v>
      </c>
      <c r="B53" s="7" t="s">
        <v>17</v>
      </c>
      <c r="C53" s="7" t="s">
        <v>18</v>
      </c>
      <c r="D53" s="7" t="s">
        <v>20</v>
      </c>
      <c r="E53" s="8">
        <v>-0.13739999999999999</v>
      </c>
      <c r="F53" s="8">
        <v>6.9400000000000003E-2</v>
      </c>
      <c r="G53" s="8">
        <v>-1.9806999999999999</v>
      </c>
      <c r="H53" s="7">
        <v>4.7600000000000003E-2</v>
      </c>
      <c r="I53" s="8">
        <v>0.2482</v>
      </c>
      <c r="J53" s="8">
        <v>3.6600000000000001E-2</v>
      </c>
      <c r="K53" s="8">
        <v>1.0011000000000001</v>
      </c>
      <c r="L53" s="8">
        <v>6.4999999999999997E-3</v>
      </c>
      <c r="M53" s="9">
        <v>2.2000000000000001E-3</v>
      </c>
      <c r="N53" s="9">
        <v>5.1000000000000004E-3</v>
      </c>
      <c r="O53" s="7"/>
      <c r="P53" t="str">
        <f t="shared" si="0"/>
        <v>nominally</v>
      </c>
    </row>
    <row r="54" spans="1:16" ht="13" x14ac:dyDescent="0.15">
      <c r="A54" s="7" t="s">
        <v>27</v>
      </c>
      <c r="B54" s="7" t="s">
        <v>19</v>
      </c>
      <c r="C54" s="7" t="s">
        <v>18</v>
      </c>
      <c r="D54" s="7" t="s">
        <v>17</v>
      </c>
      <c r="E54" s="8">
        <v>-7.9699999999999993E-2</v>
      </c>
      <c r="F54" s="8">
        <v>6.9500000000000006E-2</v>
      </c>
      <c r="G54" s="8">
        <v>-1.1476</v>
      </c>
      <c r="H54" s="7">
        <v>0.25109999999999999</v>
      </c>
      <c r="I54" s="8">
        <v>0.1971</v>
      </c>
      <c r="J54" s="8">
        <v>2.18E-2</v>
      </c>
      <c r="K54" s="8">
        <v>1.0117</v>
      </c>
      <c r="L54" s="8">
        <v>6.8999999999999999E-3</v>
      </c>
      <c r="M54" s="9">
        <v>4.8999999999999998E-3</v>
      </c>
      <c r="N54" s="9">
        <v>5.3E-3</v>
      </c>
      <c r="O54" s="7"/>
      <c r="P54" t="str">
        <f t="shared" si="0"/>
        <v/>
      </c>
    </row>
    <row r="55" spans="1:16" ht="13" x14ac:dyDescent="0.15">
      <c r="A55" s="7" t="s">
        <v>27</v>
      </c>
      <c r="B55" s="7" t="s">
        <v>19</v>
      </c>
      <c r="C55" s="7" t="s">
        <v>18</v>
      </c>
      <c r="D55" s="7" t="s">
        <v>19</v>
      </c>
      <c r="E55" s="8">
        <v>6.0499999999999998E-2</v>
      </c>
      <c r="F55" s="8">
        <v>0.13980000000000001</v>
      </c>
      <c r="G55" s="8">
        <v>0.4325</v>
      </c>
      <c r="H55" s="7">
        <v>0.66539999999999999</v>
      </c>
      <c r="I55" s="8">
        <v>9.6299999999999997E-2</v>
      </c>
      <c r="J55" s="8">
        <v>3.9199999999999999E-2</v>
      </c>
      <c r="K55" s="8">
        <v>1.0152000000000001</v>
      </c>
      <c r="L55" s="8">
        <v>7.0000000000000001E-3</v>
      </c>
      <c r="M55" s="9">
        <v>-1.2999999999999999E-3</v>
      </c>
      <c r="N55" s="9">
        <v>5.1999999999999998E-3</v>
      </c>
      <c r="O55" s="7"/>
      <c r="P55" t="str">
        <f t="shared" si="0"/>
        <v/>
      </c>
    </row>
    <row r="56" spans="1:16" ht="13" x14ac:dyDescent="0.15">
      <c r="A56" s="7" t="s">
        <v>27</v>
      </c>
      <c r="B56" s="7" t="s">
        <v>19</v>
      </c>
      <c r="C56" s="7" t="s">
        <v>18</v>
      </c>
      <c r="D56" s="7" t="s">
        <v>20</v>
      </c>
      <c r="E56" s="8">
        <v>-0.1678</v>
      </c>
      <c r="F56" s="8">
        <v>7.4899999999999994E-2</v>
      </c>
      <c r="G56" s="8">
        <v>-2.2401</v>
      </c>
      <c r="H56" s="7">
        <v>2.5100000000000001E-2</v>
      </c>
      <c r="I56" s="8">
        <v>0.2482</v>
      </c>
      <c r="J56" s="8">
        <v>3.6600000000000001E-2</v>
      </c>
      <c r="K56" s="8">
        <v>1.0011000000000001</v>
      </c>
      <c r="L56" s="8">
        <v>6.4999999999999997E-3</v>
      </c>
      <c r="M56" s="9">
        <v>7.9000000000000008E-3</v>
      </c>
      <c r="N56" s="9">
        <v>5.0000000000000001E-3</v>
      </c>
      <c r="O56" s="7"/>
      <c r="P56" t="str">
        <f t="shared" si="0"/>
        <v>nominally</v>
      </c>
    </row>
    <row r="57" spans="1:16" ht="13" x14ac:dyDescent="0.15">
      <c r="A57" s="7" t="s">
        <v>27</v>
      </c>
      <c r="B57" s="7" t="s">
        <v>20</v>
      </c>
      <c r="C57" s="7" t="s">
        <v>18</v>
      </c>
      <c r="D57" s="7" t="s">
        <v>17</v>
      </c>
      <c r="E57" s="8">
        <v>2.8999999999999998E-3</v>
      </c>
      <c r="F57" s="8">
        <v>9.4399999999999998E-2</v>
      </c>
      <c r="G57" s="8">
        <v>3.1E-2</v>
      </c>
      <c r="H57" s="7">
        <v>0.97529999999999994</v>
      </c>
      <c r="I57" s="8">
        <v>0.1971</v>
      </c>
      <c r="J57" s="8">
        <v>2.18E-2</v>
      </c>
      <c r="K57" s="8">
        <v>1.0117</v>
      </c>
      <c r="L57" s="8">
        <v>6.8999999999999999E-3</v>
      </c>
      <c r="M57" s="9">
        <v>-5.5999999999999999E-3</v>
      </c>
      <c r="N57" s="9">
        <v>4.8999999999999998E-3</v>
      </c>
      <c r="O57" s="7"/>
      <c r="P57" t="str">
        <f t="shared" si="0"/>
        <v/>
      </c>
    </row>
    <row r="58" spans="1:16" ht="13" x14ac:dyDescent="0.15">
      <c r="A58" s="7" t="s">
        <v>27</v>
      </c>
      <c r="B58" s="7" t="s">
        <v>20</v>
      </c>
      <c r="C58" s="7" t="s">
        <v>18</v>
      </c>
      <c r="D58" s="7" t="s">
        <v>19</v>
      </c>
      <c r="E58" s="8">
        <v>0.18590000000000001</v>
      </c>
      <c r="F58" s="8">
        <v>0.19220000000000001</v>
      </c>
      <c r="G58" s="8">
        <v>0.96709999999999996</v>
      </c>
      <c r="H58" s="7">
        <v>0.33350000000000002</v>
      </c>
      <c r="I58" s="8">
        <v>9.6299999999999997E-2</v>
      </c>
      <c r="J58" s="8">
        <v>3.9199999999999999E-2</v>
      </c>
      <c r="K58" s="8">
        <v>1.0152000000000001</v>
      </c>
      <c r="L58" s="8">
        <v>7.0000000000000001E-3</v>
      </c>
      <c r="M58" s="9">
        <v>-3.0000000000000001E-3</v>
      </c>
      <c r="N58" s="9">
        <v>4.8999999999999998E-3</v>
      </c>
      <c r="O58" s="7"/>
      <c r="P58" t="str">
        <f t="shared" si="0"/>
        <v/>
      </c>
    </row>
    <row r="59" spans="1:16" ht="13" x14ac:dyDescent="0.15">
      <c r="A59" s="7" t="s">
        <v>27</v>
      </c>
      <c r="B59" s="7" t="s">
        <v>20</v>
      </c>
      <c r="C59" s="7" t="s">
        <v>18</v>
      </c>
      <c r="D59" s="7" t="s">
        <v>20</v>
      </c>
      <c r="E59" s="8">
        <v>-8.4000000000000005E-2</v>
      </c>
      <c r="F59" s="8">
        <v>0.1114</v>
      </c>
      <c r="G59" s="8">
        <v>-0.75429999999999997</v>
      </c>
      <c r="H59" s="7">
        <v>0.45069999999999999</v>
      </c>
      <c r="I59" s="8">
        <v>0.2482</v>
      </c>
      <c r="J59" s="8">
        <v>3.6600000000000001E-2</v>
      </c>
      <c r="K59" s="8">
        <v>1.0011000000000001</v>
      </c>
      <c r="L59" s="8">
        <v>6.4999999999999997E-3</v>
      </c>
      <c r="M59" s="9">
        <v>-5.4999999999999997E-3</v>
      </c>
      <c r="N59" s="9">
        <v>4.8999999999999998E-3</v>
      </c>
      <c r="O59" s="7"/>
      <c r="P59" t="str">
        <f t="shared" si="0"/>
        <v/>
      </c>
    </row>
    <row r="60" spans="1:16" ht="13" x14ac:dyDescent="0.15">
      <c r="A60" s="7" t="s">
        <v>27</v>
      </c>
      <c r="B60" s="7" t="s">
        <v>17</v>
      </c>
      <c r="C60" s="7" t="s">
        <v>21</v>
      </c>
      <c r="D60" s="7" t="s">
        <v>17</v>
      </c>
      <c r="E60" s="8">
        <v>2.0400000000000001E-2</v>
      </c>
      <c r="F60" s="8">
        <v>5.5500000000000001E-2</v>
      </c>
      <c r="G60" s="8">
        <v>0.36730000000000002</v>
      </c>
      <c r="H60" s="7">
        <v>0.71340000000000003</v>
      </c>
      <c r="I60" s="8">
        <v>0.24970000000000001</v>
      </c>
      <c r="J60" s="8">
        <v>2.4299999999999999E-2</v>
      </c>
      <c r="K60" s="8">
        <v>0.99319999999999997</v>
      </c>
      <c r="L60" s="8">
        <v>7.4000000000000003E-3</v>
      </c>
      <c r="M60" s="9">
        <v>1.6999999999999999E-3</v>
      </c>
      <c r="N60" s="9">
        <v>5.3E-3</v>
      </c>
      <c r="O60" s="7"/>
      <c r="P60" t="str">
        <f t="shared" si="0"/>
        <v/>
      </c>
    </row>
    <row r="61" spans="1:16" ht="13" x14ac:dyDescent="0.15">
      <c r="A61" s="7" t="s">
        <v>27</v>
      </c>
      <c r="B61" s="7" t="s">
        <v>19</v>
      </c>
      <c r="C61" s="7" t="s">
        <v>21</v>
      </c>
      <c r="D61" s="7" t="s">
        <v>17</v>
      </c>
      <c r="E61" s="8">
        <v>4.6199999999999998E-2</v>
      </c>
      <c r="F61" s="8">
        <v>6.8599999999999994E-2</v>
      </c>
      <c r="G61" s="8">
        <v>0.67410000000000003</v>
      </c>
      <c r="H61" s="7">
        <v>0.50029999999999997</v>
      </c>
      <c r="I61" s="8">
        <v>0.24970000000000001</v>
      </c>
      <c r="J61" s="8">
        <v>2.4299999999999999E-2</v>
      </c>
      <c r="K61" s="8">
        <v>0.99319999999999997</v>
      </c>
      <c r="L61" s="8">
        <v>7.4000000000000003E-3</v>
      </c>
      <c r="M61" s="9">
        <v>2.9999999999999997E-4</v>
      </c>
      <c r="N61" s="9">
        <v>5.1999999999999998E-3</v>
      </c>
      <c r="O61" s="7"/>
      <c r="P61" t="str">
        <f t="shared" si="0"/>
        <v/>
      </c>
    </row>
    <row r="62" spans="1:16" ht="13" x14ac:dyDescent="0.15">
      <c r="A62" s="7" t="s">
        <v>27</v>
      </c>
      <c r="B62" s="7" t="s">
        <v>20</v>
      </c>
      <c r="C62" s="7" t="s">
        <v>21</v>
      </c>
      <c r="D62" s="7" t="s">
        <v>17</v>
      </c>
      <c r="E62" s="8">
        <v>-2.1600000000000001E-2</v>
      </c>
      <c r="F62" s="8">
        <v>7.9200000000000007E-2</v>
      </c>
      <c r="G62" s="8">
        <v>-0.27250000000000002</v>
      </c>
      <c r="H62" s="7">
        <v>0.78520000000000001</v>
      </c>
      <c r="I62" s="8">
        <v>0.24970000000000001</v>
      </c>
      <c r="J62" s="8">
        <v>2.4299999999999999E-2</v>
      </c>
      <c r="K62" s="8">
        <v>0.99319999999999997</v>
      </c>
      <c r="L62" s="8">
        <v>7.4000000000000003E-3</v>
      </c>
      <c r="M62" s="9">
        <v>2.0999999999999999E-3</v>
      </c>
      <c r="N62" s="9">
        <v>5.1000000000000004E-3</v>
      </c>
      <c r="O62" s="7"/>
      <c r="P62" t="str">
        <f t="shared" si="0"/>
        <v/>
      </c>
    </row>
    <row r="63" spans="1:16" ht="13" x14ac:dyDescent="0.15">
      <c r="A63" s="7" t="s">
        <v>27</v>
      </c>
      <c r="B63" s="7" t="s">
        <v>17</v>
      </c>
      <c r="C63" s="7" t="s">
        <v>22</v>
      </c>
      <c r="D63" s="7" t="s">
        <v>17</v>
      </c>
      <c r="E63" s="8">
        <v>-0.1555</v>
      </c>
      <c r="F63" s="8">
        <v>5.9700000000000003E-2</v>
      </c>
      <c r="G63" s="8">
        <v>-2.6044</v>
      </c>
      <c r="H63" s="7">
        <v>9.1999999999999998E-3</v>
      </c>
      <c r="I63" s="8">
        <v>0.39600000000000002</v>
      </c>
      <c r="J63" s="8">
        <v>4.7699999999999999E-2</v>
      </c>
      <c r="K63" s="8">
        <v>0.97499999999999998</v>
      </c>
      <c r="L63" s="8">
        <v>6.4999999999999997E-3</v>
      </c>
      <c r="M63" s="9">
        <v>1.12E-2</v>
      </c>
      <c r="N63" s="9">
        <v>5.0000000000000001E-3</v>
      </c>
      <c r="O63" s="7"/>
      <c r="P63" t="str">
        <f t="shared" si="0"/>
        <v>nominally</v>
      </c>
    </row>
    <row r="64" spans="1:16" ht="13" x14ac:dyDescent="0.15">
      <c r="A64" s="7" t="s">
        <v>27</v>
      </c>
      <c r="B64" s="7" t="s">
        <v>19</v>
      </c>
      <c r="C64" s="7" t="s">
        <v>22</v>
      </c>
      <c r="D64" s="7" t="s">
        <v>17</v>
      </c>
      <c r="E64" s="8">
        <v>-8.0699999999999994E-2</v>
      </c>
      <c r="F64" s="8">
        <v>6.9400000000000003E-2</v>
      </c>
      <c r="G64" s="8">
        <v>-1.1632</v>
      </c>
      <c r="H64" s="7">
        <v>0.2447</v>
      </c>
      <c r="I64" s="8">
        <v>0.39600000000000002</v>
      </c>
      <c r="J64" s="8">
        <v>4.7699999999999999E-2</v>
      </c>
      <c r="K64" s="8">
        <v>0.97499999999999998</v>
      </c>
      <c r="L64" s="8">
        <v>6.4999999999999997E-3</v>
      </c>
      <c r="M64" s="9">
        <v>7.9000000000000008E-3</v>
      </c>
      <c r="N64" s="9">
        <v>4.7000000000000002E-3</v>
      </c>
      <c r="O64" s="7"/>
      <c r="P64" t="str">
        <f t="shared" si="0"/>
        <v/>
      </c>
    </row>
    <row r="65" spans="1:16" ht="13" x14ac:dyDescent="0.15">
      <c r="A65" s="7" t="s">
        <v>27</v>
      </c>
      <c r="B65" s="7" t="s">
        <v>20</v>
      </c>
      <c r="C65" s="7" t="s">
        <v>22</v>
      </c>
      <c r="D65" s="7" t="s">
        <v>17</v>
      </c>
      <c r="E65" s="8">
        <v>-0.27729999999999999</v>
      </c>
      <c r="F65" s="8">
        <v>0.1115</v>
      </c>
      <c r="G65" s="8">
        <v>-2.4857999999999998</v>
      </c>
      <c r="H65" s="7">
        <v>1.29E-2</v>
      </c>
      <c r="I65" s="8">
        <v>0.39600000000000002</v>
      </c>
      <c r="J65" s="8">
        <v>4.7699999999999999E-2</v>
      </c>
      <c r="K65" s="8">
        <v>0.97499999999999998</v>
      </c>
      <c r="L65" s="8">
        <v>6.4999999999999997E-3</v>
      </c>
      <c r="M65" s="9">
        <v>7.3000000000000001E-3</v>
      </c>
      <c r="N65" s="9">
        <v>4.7000000000000002E-3</v>
      </c>
      <c r="O65" s="7"/>
      <c r="P65" t="str">
        <f t="shared" si="0"/>
        <v>nominally</v>
      </c>
    </row>
    <row r="66" spans="1:16" ht="13" x14ac:dyDescent="0.15">
      <c r="A66" s="7" t="s">
        <v>27</v>
      </c>
      <c r="B66" s="7" t="s">
        <v>17</v>
      </c>
      <c r="C66" s="7" t="s">
        <v>23</v>
      </c>
      <c r="D66" s="7" t="s">
        <v>17</v>
      </c>
      <c r="E66" s="8">
        <v>8.2299999999999998E-2</v>
      </c>
      <c r="F66" s="8">
        <v>5.8500000000000003E-2</v>
      </c>
      <c r="G66" s="8">
        <v>1.4058999999999999</v>
      </c>
      <c r="H66" s="7">
        <v>0.1598</v>
      </c>
      <c r="I66" s="8">
        <v>0.41139999999999999</v>
      </c>
      <c r="J66" s="8">
        <v>4.5199999999999997E-2</v>
      </c>
      <c r="K66" s="8">
        <v>0.92259999999999998</v>
      </c>
      <c r="L66" s="8">
        <v>7.4000000000000003E-3</v>
      </c>
      <c r="M66" s="9">
        <v>2.5000000000000001E-3</v>
      </c>
      <c r="N66" s="9">
        <v>4.7000000000000002E-3</v>
      </c>
      <c r="O66" s="7"/>
      <c r="P66" t="str">
        <f t="shared" si="0"/>
        <v/>
      </c>
    </row>
    <row r="67" spans="1:16" ht="13" x14ac:dyDescent="0.15">
      <c r="A67" s="7" t="s">
        <v>27</v>
      </c>
      <c r="B67" s="7" t="s">
        <v>19</v>
      </c>
      <c r="C67" s="7" t="s">
        <v>23</v>
      </c>
      <c r="D67" s="7" t="s">
        <v>17</v>
      </c>
      <c r="E67" s="8">
        <v>0.1138</v>
      </c>
      <c r="F67" s="8">
        <v>7.17E-2</v>
      </c>
      <c r="G67" s="8">
        <v>1.5882000000000001</v>
      </c>
      <c r="H67" s="7">
        <v>0.11219999999999999</v>
      </c>
      <c r="I67" s="8">
        <v>0.41139999999999999</v>
      </c>
      <c r="J67" s="8">
        <v>4.5199999999999997E-2</v>
      </c>
      <c r="K67" s="8">
        <v>0.92259999999999998</v>
      </c>
      <c r="L67" s="8">
        <v>7.4000000000000003E-3</v>
      </c>
      <c r="M67" s="9">
        <v>2.0999999999999999E-3</v>
      </c>
      <c r="N67" s="9">
        <v>4.7999999999999996E-3</v>
      </c>
      <c r="O67" s="7"/>
      <c r="P67" t="str">
        <f t="shared" si="0"/>
        <v/>
      </c>
    </row>
    <row r="68" spans="1:16" ht="13" x14ac:dyDescent="0.15">
      <c r="A68" s="7" t="s">
        <v>27</v>
      </c>
      <c r="B68" s="7" t="s">
        <v>20</v>
      </c>
      <c r="C68" s="7" t="s">
        <v>23</v>
      </c>
      <c r="D68" s="7" t="s">
        <v>17</v>
      </c>
      <c r="E68" s="8">
        <v>1.0800000000000001E-2</v>
      </c>
      <c r="F68" s="8">
        <v>8.2199999999999995E-2</v>
      </c>
      <c r="G68" s="8">
        <v>0.13170000000000001</v>
      </c>
      <c r="H68" s="7">
        <v>0.89529999999999998</v>
      </c>
      <c r="I68" s="8">
        <v>0.41139999999999999</v>
      </c>
      <c r="J68" s="8">
        <v>4.5199999999999997E-2</v>
      </c>
      <c r="K68" s="8">
        <v>0.92259999999999998</v>
      </c>
      <c r="L68" s="8">
        <v>7.4000000000000003E-3</v>
      </c>
      <c r="M68" s="9">
        <v>1.8E-3</v>
      </c>
      <c r="N68" s="9">
        <v>4.4000000000000003E-3</v>
      </c>
      <c r="O68" s="7"/>
      <c r="P68" t="str">
        <f t="shared" si="0"/>
        <v/>
      </c>
    </row>
    <row r="69" spans="1:16" ht="13" x14ac:dyDescent="0.15">
      <c r="A69" s="7" t="s">
        <v>28</v>
      </c>
      <c r="B69" s="7" t="s">
        <v>17</v>
      </c>
      <c r="C69" s="7" t="s">
        <v>18</v>
      </c>
      <c r="D69" s="7" t="s">
        <v>17</v>
      </c>
      <c r="E69" s="8">
        <v>4.0300000000000002E-2</v>
      </c>
      <c r="F69" s="8">
        <v>8.4000000000000005E-2</v>
      </c>
      <c r="G69" s="8">
        <v>0.47939999999999999</v>
      </c>
      <c r="H69" s="7">
        <v>0.63170000000000004</v>
      </c>
      <c r="I69" s="8">
        <v>0.19589999999999999</v>
      </c>
      <c r="J69" s="8">
        <v>2.3400000000000001E-2</v>
      </c>
      <c r="K69" s="8">
        <v>1.0145</v>
      </c>
      <c r="L69" s="8">
        <v>7.7999999999999996E-3</v>
      </c>
      <c r="M69" s="9">
        <v>-1E-4</v>
      </c>
      <c r="N69" s="9">
        <v>5.4999999999999997E-3</v>
      </c>
      <c r="O69" s="7"/>
      <c r="P69" t="str">
        <f t="shared" si="0"/>
        <v/>
      </c>
    </row>
    <row r="70" spans="1:16" ht="13" x14ac:dyDescent="0.15">
      <c r="A70" s="7" t="s">
        <v>28</v>
      </c>
      <c r="B70" s="7" t="s">
        <v>17</v>
      </c>
      <c r="C70" s="7" t="s">
        <v>18</v>
      </c>
      <c r="D70" s="7" t="s">
        <v>19</v>
      </c>
      <c r="E70" s="8">
        <v>2.4500000000000001E-2</v>
      </c>
      <c r="F70" s="8">
        <v>0.1641</v>
      </c>
      <c r="G70" s="8">
        <v>0.14960000000000001</v>
      </c>
      <c r="H70" s="7">
        <v>0.88109999999999999</v>
      </c>
      <c r="I70" s="8">
        <v>9.2899999999999996E-2</v>
      </c>
      <c r="J70" s="8">
        <v>4.1399999999999999E-2</v>
      </c>
      <c r="K70" s="8">
        <v>1.0182</v>
      </c>
      <c r="L70" s="8">
        <v>7.9000000000000008E-3</v>
      </c>
      <c r="M70" s="9">
        <v>2.8999999999999998E-3</v>
      </c>
      <c r="N70" s="9">
        <v>5.3E-3</v>
      </c>
      <c r="O70" s="7"/>
      <c r="P70" t="str">
        <f t="shared" si="0"/>
        <v/>
      </c>
    </row>
    <row r="71" spans="1:16" ht="13" x14ac:dyDescent="0.15">
      <c r="A71" s="7" t="s">
        <v>28</v>
      </c>
      <c r="B71" s="7" t="s">
        <v>17</v>
      </c>
      <c r="C71" s="7" t="s">
        <v>18</v>
      </c>
      <c r="D71" s="7" t="s">
        <v>20</v>
      </c>
      <c r="E71" s="8">
        <v>4.8500000000000001E-2</v>
      </c>
      <c r="F71" s="8">
        <v>9.2700000000000005E-2</v>
      </c>
      <c r="G71" s="8">
        <v>0.52300000000000002</v>
      </c>
      <c r="H71" s="7">
        <v>0.60099999999999998</v>
      </c>
      <c r="I71" s="8">
        <v>0.25009999999999999</v>
      </c>
      <c r="J71" s="8">
        <v>3.78E-2</v>
      </c>
      <c r="K71" s="8">
        <v>1.0016</v>
      </c>
      <c r="L71" s="8">
        <v>7.4000000000000003E-3</v>
      </c>
      <c r="M71" s="9">
        <v>-2.7000000000000001E-3</v>
      </c>
      <c r="N71" s="9">
        <v>5.4999999999999997E-3</v>
      </c>
      <c r="O71" s="7"/>
      <c r="P71" t="str">
        <f t="shared" si="0"/>
        <v/>
      </c>
    </row>
    <row r="72" spans="1:16" ht="13" x14ac:dyDescent="0.15">
      <c r="A72" s="7" t="s">
        <v>28</v>
      </c>
      <c r="B72" s="7" t="s">
        <v>19</v>
      </c>
      <c r="C72" s="7" t="s">
        <v>18</v>
      </c>
      <c r="D72" s="7" t="s">
        <v>17</v>
      </c>
      <c r="E72" s="8">
        <v>-0.10299999999999999</v>
      </c>
      <c r="F72" s="8">
        <v>9.7600000000000006E-2</v>
      </c>
      <c r="G72" s="8">
        <v>-1.0546</v>
      </c>
      <c r="H72" s="7">
        <v>0.29160000000000003</v>
      </c>
      <c r="I72" s="8">
        <v>0.19670000000000001</v>
      </c>
      <c r="J72" s="8">
        <v>2.18E-2</v>
      </c>
      <c r="K72" s="8">
        <v>1.0119</v>
      </c>
      <c r="L72" s="8">
        <v>6.8999999999999999E-3</v>
      </c>
      <c r="M72" s="9">
        <v>9.7000000000000003E-3</v>
      </c>
      <c r="N72" s="9">
        <v>5.0000000000000001E-3</v>
      </c>
      <c r="O72" s="7"/>
      <c r="P72" t="str">
        <f t="shared" si="0"/>
        <v/>
      </c>
    </row>
    <row r="73" spans="1:16" ht="13" x14ac:dyDescent="0.15">
      <c r="A73" s="7" t="s">
        <v>28</v>
      </c>
      <c r="B73" s="7" t="s">
        <v>19</v>
      </c>
      <c r="C73" s="7" t="s">
        <v>18</v>
      </c>
      <c r="D73" s="7" t="s">
        <v>19</v>
      </c>
      <c r="E73" s="8">
        <v>-0.32119999999999999</v>
      </c>
      <c r="F73" s="8">
        <v>0.20330000000000001</v>
      </c>
      <c r="G73" s="8">
        <v>-1.5801000000000001</v>
      </c>
      <c r="H73" s="7">
        <v>0.11409999999999999</v>
      </c>
      <c r="I73" s="8">
        <v>9.5699999999999993E-2</v>
      </c>
      <c r="J73" s="8">
        <v>3.9199999999999999E-2</v>
      </c>
      <c r="K73" s="8">
        <v>1.0153000000000001</v>
      </c>
      <c r="L73" s="8">
        <v>7.0000000000000001E-3</v>
      </c>
      <c r="M73" s="9">
        <v>9.9000000000000008E-3</v>
      </c>
      <c r="N73" s="9">
        <v>4.5999999999999999E-3</v>
      </c>
      <c r="O73" s="7"/>
      <c r="P73" t="str">
        <f t="shared" si="0"/>
        <v/>
      </c>
    </row>
    <row r="74" spans="1:16" ht="13" x14ac:dyDescent="0.15">
      <c r="A74" s="7" t="s">
        <v>28</v>
      </c>
      <c r="B74" s="7" t="s">
        <v>19</v>
      </c>
      <c r="C74" s="7" t="s">
        <v>18</v>
      </c>
      <c r="D74" s="7" t="s">
        <v>20</v>
      </c>
      <c r="E74" s="8">
        <v>-1.0800000000000001E-2</v>
      </c>
      <c r="F74" s="8">
        <v>0.10630000000000001</v>
      </c>
      <c r="G74" s="8">
        <v>-0.10150000000000001</v>
      </c>
      <c r="H74" s="7">
        <v>0.91920000000000002</v>
      </c>
      <c r="I74" s="8">
        <v>0.24879999999999999</v>
      </c>
      <c r="J74" s="8">
        <v>3.6600000000000001E-2</v>
      </c>
      <c r="K74" s="8">
        <v>1.0009999999999999</v>
      </c>
      <c r="L74" s="8">
        <v>6.7000000000000002E-3</v>
      </c>
      <c r="M74" s="9">
        <v>4.7999999999999996E-3</v>
      </c>
      <c r="N74" s="9">
        <v>4.1000000000000003E-3</v>
      </c>
      <c r="O74" s="7"/>
      <c r="P74" t="str">
        <f t="shared" si="0"/>
        <v/>
      </c>
    </row>
    <row r="75" spans="1:16" ht="13" x14ac:dyDescent="0.15">
      <c r="A75" s="7" t="s">
        <v>28</v>
      </c>
      <c r="B75" s="7" t="s">
        <v>20</v>
      </c>
      <c r="C75" s="7" t="s">
        <v>18</v>
      </c>
      <c r="D75" s="7" t="s">
        <v>17</v>
      </c>
      <c r="E75" s="8">
        <v>7.8200000000000006E-2</v>
      </c>
      <c r="F75" s="8">
        <v>8.09E-2</v>
      </c>
      <c r="G75" s="8">
        <v>0.96630000000000005</v>
      </c>
      <c r="H75" s="7">
        <v>0.33389999999999997</v>
      </c>
      <c r="I75" s="8">
        <v>0.19800000000000001</v>
      </c>
      <c r="J75" s="8">
        <v>2.18E-2</v>
      </c>
      <c r="K75" s="8">
        <v>1.0112000000000001</v>
      </c>
      <c r="L75" s="8">
        <v>6.8999999999999999E-3</v>
      </c>
      <c r="M75" s="9">
        <v>-2.5000000000000001E-3</v>
      </c>
      <c r="N75" s="9">
        <v>4.8999999999999998E-3</v>
      </c>
      <c r="O75" s="7"/>
      <c r="P75" t="str">
        <f t="shared" si="0"/>
        <v/>
      </c>
    </row>
    <row r="76" spans="1:16" ht="13" x14ac:dyDescent="0.15">
      <c r="A76" s="7" t="s">
        <v>28</v>
      </c>
      <c r="B76" s="7" t="s">
        <v>20</v>
      </c>
      <c r="C76" s="7" t="s">
        <v>18</v>
      </c>
      <c r="D76" s="7" t="s">
        <v>19</v>
      </c>
      <c r="E76" s="8">
        <v>0.2046</v>
      </c>
      <c r="F76" s="8">
        <v>0.16800000000000001</v>
      </c>
      <c r="G76" s="8">
        <v>1.2174</v>
      </c>
      <c r="H76" s="7">
        <v>0.22339999999999999</v>
      </c>
      <c r="I76" s="8">
        <v>9.5600000000000004E-2</v>
      </c>
      <c r="J76" s="8">
        <v>3.9100000000000003E-2</v>
      </c>
      <c r="K76" s="8">
        <v>1.0153000000000001</v>
      </c>
      <c r="L76" s="8">
        <v>7.0000000000000001E-3</v>
      </c>
      <c r="M76" s="9">
        <v>-1.9E-3</v>
      </c>
      <c r="N76" s="9">
        <v>4.8999999999999998E-3</v>
      </c>
      <c r="O76" s="7"/>
      <c r="P76" t="str">
        <f t="shared" si="0"/>
        <v/>
      </c>
    </row>
    <row r="77" spans="1:16" ht="13" x14ac:dyDescent="0.15">
      <c r="A77" s="7" t="s">
        <v>28</v>
      </c>
      <c r="B77" s="7" t="s">
        <v>20</v>
      </c>
      <c r="C77" s="7" t="s">
        <v>18</v>
      </c>
      <c r="D77" s="7" t="s">
        <v>20</v>
      </c>
      <c r="E77" s="8">
        <v>2.9499999999999998E-2</v>
      </c>
      <c r="F77" s="8">
        <v>9.0999999999999998E-2</v>
      </c>
      <c r="G77" s="8">
        <v>0.32350000000000001</v>
      </c>
      <c r="H77" s="7">
        <v>0.74629999999999996</v>
      </c>
      <c r="I77" s="8">
        <v>0.24940000000000001</v>
      </c>
      <c r="J77" s="8">
        <v>3.6600000000000001E-2</v>
      </c>
      <c r="K77" s="8">
        <v>1.0007999999999999</v>
      </c>
      <c r="L77" s="8">
        <v>6.6E-3</v>
      </c>
      <c r="M77" s="9">
        <v>-2.3E-3</v>
      </c>
      <c r="N77" s="9">
        <v>5.0000000000000001E-3</v>
      </c>
      <c r="O77" s="7"/>
      <c r="P77" t="str">
        <f t="shared" si="0"/>
        <v/>
      </c>
    </row>
    <row r="78" spans="1:16" ht="13" x14ac:dyDescent="0.15">
      <c r="A78" s="7" t="s">
        <v>28</v>
      </c>
      <c r="B78" s="7" t="s">
        <v>17</v>
      </c>
      <c r="C78" s="7" t="s">
        <v>21</v>
      </c>
      <c r="D78" s="7" t="s">
        <v>17</v>
      </c>
      <c r="E78" s="8">
        <v>-1.0800000000000001E-2</v>
      </c>
      <c r="F78" s="8">
        <v>7.5499999999999998E-2</v>
      </c>
      <c r="G78" s="8">
        <v>-0.14280000000000001</v>
      </c>
      <c r="H78" s="7">
        <v>0.88649999999999995</v>
      </c>
      <c r="I78" s="8">
        <v>0.25080000000000002</v>
      </c>
      <c r="J78" s="8">
        <v>2.5399999999999999E-2</v>
      </c>
      <c r="K78" s="8">
        <v>0.99680000000000002</v>
      </c>
      <c r="L78" s="8">
        <v>8.3999999999999995E-3</v>
      </c>
      <c r="M78" s="9">
        <v>2E-3</v>
      </c>
      <c r="N78" s="9">
        <v>5.8999999999999999E-3</v>
      </c>
      <c r="O78" s="7"/>
      <c r="P78" t="str">
        <f t="shared" si="0"/>
        <v/>
      </c>
    </row>
    <row r="79" spans="1:16" ht="13" x14ac:dyDescent="0.15">
      <c r="A79" s="7" t="s">
        <v>28</v>
      </c>
      <c r="B79" s="7" t="s">
        <v>19</v>
      </c>
      <c r="C79" s="7" t="s">
        <v>21</v>
      </c>
      <c r="D79" s="7" t="s">
        <v>17</v>
      </c>
      <c r="E79" s="8">
        <v>-0.1807</v>
      </c>
      <c r="F79" s="8">
        <v>8.3500000000000005E-2</v>
      </c>
      <c r="G79" s="8">
        <v>-2.1640999999999999</v>
      </c>
      <c r="H79" s="7">
        <v>3.0499999999999999E-2</v>
      </c>
      <c r="I79" s="8">
        <v>1.5336000000000001</v>
      </c>
      <c r="J79" s="8">
        <v>0.2576</v>
      </c>
      <c r="K79" s="8">
        <v>0.8972</v>
      </c>
      <c r="L79" s="8">
        <v>5.7999999999999996E-3</v>
      </c>
      <c r="M79" s="9">
        <v>7.7999999999999996E-3</v>
      </c>
      <c r="N79" s="9">
        <v>4.4999999999999997E-3</v>
      </c>
      <c r="O79" s="7"/>
      <c r="P79" t="str">
        <f t="shared" si="0"/>
        <v>nominally</v>
      </c>
    </row>
    <row r="80" spans="1:16" ht="13" x14ac:dyDescent="0.15">
      <c r="A80" s="7" t="s">
        <v>28</v>
      </c>
      <c r="B80" s="7" t="s">
        <v>20</v>
      </c>
      <c r="C80" s="7" t="s">
        <v>21</v>
      </c>
      <c r="D80" s="7" t="s">
        <v>17</v>
      </c>
      <c r="E80" s="8">
        <v>3.5799999999999998E-2</v>
      </c>
      <c r="F80" s="8">
        <v>7.0400000000000004E-2</v>
      </c>
      <c r="G80" s="8">
        <v>0.50880000000000003</v>
      </c>
      <c r="H80" s="7">
        <v>0.6109</v>
      </c>
      <c r="I80" s="8">
        <v>0.45469999999999999</v>
      </c>
      <c r="J80" s="8">
        <v>5.6899999999999999E-2</v>
      </c>
      <c r="K80" s="8">
        <v>0.96730000000000005</v>
      </c>
      <c r="L80" s="8">
        <v>6.7999999999999996E-3</v>
      </c>
      <c r="M80" s="9">
        <v>1.8E-3</v>
      </c>
      <c r="N80" s="9">
        <v>5.0000000000000001E-3</v>
      </c>
      <c r="O80" s="7"/>
      <c r="P80" t="str">
        <f t="shared" si="0"/>
        <v/>
      </c>
    </row>
    <row r="81" spans="1:16" ht="13" x14ac:dyDescent="0.15">
      <c r="A81" s="7" t="s">
        <v>28</v>
      </c>
      <c r="B81" s="7" t="s">
        <v>17</v>
      </c>
      <c r="C81" s="7" t="s">
        <v>22</v>
      </c>
      <c r="D81" s="7" t="s">
        <v>17</v>
      </c>
      <c r="E81" s="8">
        <v>5.8299999999999998E-2</v>
      </c>
      <c r="F81" s="8">
        <v>8.09E-2</v>
      </c>
      <c r="G81" s="8">
        <v>0.72030000000000005</v>
      </c>
      <c r="H81" s="7">
        <v>0.4713</v>
      </c>
      <c r="I81" s="8">
        <v>0.36899999999999999</v>
      </c>
      <c r="J81" s="8">
        <v>0.05</v>
      </c>
      <c r="K81" s="8">
        <v>0.98309999999999997</v>
      </c>
      <c r="L81" s="8">
        <v>6.8999999999999999E-3</v>
      </c>
      <c r="M81" s="9">
        <v>-5.7000000000000002E-3</v>
      </c>
      <c r="N81" s="9">
        <v>5.0000000000000001E-3</v>
      </c>
      <c r="O81" s="7"/>
      <c r="P81" t="str">
        <f t="shared" si="0"/>
        <v/>
      </c>
    </row>
    <row r="82" spans="1:16" ht="13" x14ac:dyDescent="0.15">
      <c r="A82" s="7" t="s">
        <v>28</v>
      </c>
      <c r="B82" s="7" t="s">
        <v>19</v>
      </c>
      <c r="C82" s="7" t="s">
        <v>22</v>
      </c>
      <c r="D82" s="7" t="s">
        <v>17</v>
      </c>
      <c r="E82" s="8">
        <v>-0.09</v>
      </c>
      <c r="F82" s="8">
        <v>0.1231</v>
      </c>
      <c r="G82" s="8">
        <v>-0.73109999999999997</v>
      </c>
      <c r="H82" s="7">
        <v>0.4647</v>
      </c>
      <c r="I82" s="8">
        <v>1.0305</v>
      </c>
      <c r="J82" s="8">
        <v>0.26550000000000001</v>
      </c>
      <c r="K82" s="8">
        <v>0.91949999999999998</v>
      </c>
      <c r="L82" s="8">
        <v>6.4999999999999997E-3</v>
      </c>
      <c r="M82" s="9">
        <v>1.1999999999999999E-3</v>
      </c>
      <c r="N82" s="9">
        <v>4.4999999999999997E-3</v>
      </c>
      <c r="O82" s="7"/>
      <c r="P82" t="str">
        <f t="shared" si="0"/>
        <v/>
      </c>
    </row>
    <row r="83" spans="1:16" ht="13" x14ac:dyDescent="0.15">
      <c r="A83" s="7" t="s">
        <v>28</v>
      </c>
      <c r="B83" s="7" t="s">
        <v>20</v>
      </c>
      <c r="C83" s="7" t="s">
        <v>22</v>
      </c>
      <c r="D83" s="7" t="s">
        <v>17</v>
      </c>
      <c r="E83" s="8">
        <v>5.21E-2</v>
      </c>
      <c r="F83" s="8">
        <v>8.7499999999999994E-2</v>
      </c>
      <c r="G83" s="8">
        <v>0.59540000000000004</v>
      </c>
      <c r="H83" s="7">
        <v>0.55159999999999998</v>
      </c>
      <c r="I83" s="8">
        <v>0.43309999999999998</v>
      </c>
      <c r="J83" s="8">
        <v>5.8599999999999999E-2</v>
      </c>
      <c r="K83" s="8">
        <v>0.97340000000000004</v>
      </c>
      <c r="L83" s="8">
        <v>7.1999999999999998E-3</v>
      </c>
      <c r="M83" s="9">
        <v>-3.2000000000000002E-3</v>
      </c>
      <c r="N83" s="9">
        <v>4.7000000000000002E-3</v>
      </c>
      <c r="O83" s="7"/>
      <c r="P83" t="str">
        <f t="shared" si="0"/>
        <v/>
      </c>
    </row>
    <row r="84" spans="1:16" ht="13" x14ac:dyDescent="0.15">
      <c r="A84" s="7" t="s">
        <v>28</v>
      </c>
      <c r="B84" s="7" t="s">
        <v>17</v>
      </c>
      <c r="C84" s="7" t="s">
        <v>23</v>
      </c>
      <c r="D84" s="7" t="s">
        <v>17</v>
      </c>
      <c r="E84" s="8">
        <v>-5.8900000000000001E-2</v>
      </c>
      <c r="F84" s="8">
        <v>7.6700000000000004E-2</v>
      </c>
      <c r="G84" s="8">
        <v>-0.76849999999999996</v>
      </c>
      <c r="H84" s="7">
        <v>0.44219999999999998</v>
      </c>
      <c r="I84" s="8">
        <v>0.39610000000000001</v>
      </c>
      <c r="J84" s="8">
        <v>4.7500000000000001E-2</v>
      </c>
      <c r="K84" s="8">
        <v>0.9304</v>
      </c>
      <c r="L84" s="8">
        <v>8.3000000000000001E-3</v>
      </c>
      <c r="M84" s="9">
        <v>-1.1000000000000001E-3</v>
      </c>
      <c r="N84" s="9">
        <v>5.1999999999999998E-3</v>
      </c>
      <c r="O84" s="7"/>
      <c r="P84" t="str">
        <f t="shared" si="0"/>
        <v/>
      </c>
    </row>
    <row r="85" spans="1:16" ht="13" x14ac:dyDescent="0.15">
      <c r="A85" s="7" t="s">
        <v>28</v>
      </c>
      <c r="B85" s="7" t="s">
        <v>19</v>
      </c>
      <c r="C85" s="7" t="s">
        <v>23</v>
      </c>
      <c r="D85" s="7" t="s">
        <v>17</v>
      </c>
      <c r="E85" s="8">
        <v>-5.8000000000000003E-2</v>
      </c>
      <c r="F85" s="8">
        <v>8.5199999999999998E-2</v>
      </c>
      <c r="G85" s="8">
        <v>-0.68049999999999999</v>
      </c>
      <c r="H85" s="7">
        <v>0.49619999999999997</v>
      </c>
      <c r="I85" s="8">
        <v>1.6411</v>
      </c>
      <c r="J85" s="8">
        <v>0.25969999999999999</v>
      </c>
      <c r="K85" s="8">
        <v>0.8931</v>
      </c>
      <c r="L85" s="8">
        <v>5.7000000000000002E-3</v>
      </c>
      <c r="M85" s="9">
        <v>2.8E-3</v>
      </c>
      <c r="N85" s="9">
        <v>4.1000000000000003E-3</v>
      </c>
      <c r="O85" s="7"/>
      <c r="P85" t="str">
        <f t="shared" si="0"/>
        <v/>
      </c>
    </row>
    <row r="86" spans="1:16" ht="13" x14ac:dyDescent="0.15">
      <c r="A86" s="7" t="s">
        <v>28</v>
      </c>
      <c r="B86" s="7" t="s">
        <v>20</v>
      </c>
      <c r="C86" s="7" t="s">
        <v>23</v>
      </c>
      <c r="D86" s="7" t="s">
        <v>17</v>
      </c>
      <c r="E86" s="8">
        <v>-5.6899999999999999E-2</v>
      </c>
      <c r="F86" s="8">
        <v>6.8699999999999997E-2</v>
      </c>
      <c r="G86" s="8">
        <v>-0.82720000000000005</v>
      </c>
      <c r="H86" s="7">
        <v>0.40810000000000002</v>
      </c>
      <c r="I86" s="8">
        <v>0.46960000000000002</v>
      </c>
      <c r="J86" s="8">
        <v>5.6599999999999998E-2</v>
      </c>
      <c r="K86" s="8">
        <v>0.96450000000000002</v>
      </c>
      <c r="L86" s="8">
        <v>6.7999999999999996E-3</v>
      </c>
      <c r="M86" s="9">
        <v>-1.8E-3</v>
      </c>
      <c r="N86" s="9">
        <v>4.4999999999999997E-3</v>
      </c>
      <c r="O86" s="7"/>
      <c r="P86" t="str">
        <f t="shared" si="0"/>
        <v/>
      </c>
    </row>
    <row r="87" spans="1:16" ht="13" x14ac:dyDescent="0.15">
      <c r="A87" s="7" t="s">
        <v>29</v>
      </c>
      <c r="B87" s="7" t="s">
        <v>17</v>
      </c>
      <c r="C87" s="7" t="s">
        <v>18</v>
      </c>
      <c r="D87" s="7" t="s">
        <v>17</v>
      </c>
      <c r="E87" s="8">
        <v>-3.2500000000000001E-2</v>
      </c>
      <c r="F87" s="8">
        <v>6.9599999999999995E-2</v>
      </c>
      <c r="G87" s="8">
        <v>-0.4662</v>
      </c>
      <c r="H87" s="7">
        <v>0.6411</v>
      </c>
      <c r="I87" s="8">
        <v>0.19400000000000001</v>
      </c>
      <c r="J87" s="8">
        <v>2.1700000000000001E-2</v>
      </c>
      <c r="K87" s="8">
        <v>1.0139</v>
      </c>
      <c r="L87" s="8">
        <v>6.8999999999999999E-3</v>
      </c>
      <c r="M87" s="9">
        <v>-6.4999999999999997E-3</v>
      </c>
      <c r="N87" s="9">
        <v>5.4000000000000003E-3</v>
      </c>
      <c r="O87" s="7"/>
      <c r="P87" t="str">
        <f t="shared" si="0"/>
        <v/>
      </c>
    </row>
    <row r="88" spans="1:16" ht="13" x14ac:dyDescent="0.15">
      <c r="A88" s="7" t="s">
        <v>29</v>
      </c>
      <c r="B88" s="7" t="s">
        <v>17</v>
      </c>
      <c r="C88" s="7" t="s">
        <v>18</v>
      </c>
      <c r="D88" s="7" t="s">
        <v>19</v>
      </c>
      <c r="E88" s="8">
        <v>-8.7800000000000003E-2</v>
      </c>
      <c r="F88" s="8">
        <v>0.1363</v>
      </c>
      <c r="G88" s="8">
        <v>-0.64449999999999996</v>
      </c>
      <c r="H88" s="7">
        <v>0.51919999999999999</v>
      </c>
      <c r="I88" s="8">
        <v>9.1899999999999996E-2</v>
      </c>
      <c r="J88" s="8">
        <v>3.6799999999999999E-2</v>
      </c>
      <c r="K88" s="8">
        <v>1.0165999999999999</v>
      </c>
      <c r="L88" s="8">
        <v>6.7999999999999996E-3</v>
      </c>
      <c r="M88" s="9">
        <v>-2.0000000000000001E-4</v>
      </c>
      <c r="N88" s="9">
        <v>5.4999999999999997E-3</v>
      </c>
      <c r="O88" s="7"/>
      <c r="P88" t="str">
        <f t="shared" si="0"/>
        <v/>
      </c>
    </row>
    <row r="89" spans="1:16" ht="13" x14ac:dyDescent="0.15">
      <c r="A89" s="7" t="s">
        <v>29</v>
      </c>
      <c r="B89" s="7" t="s">
        <v>17</v>
      </c>
      <c r="C89" s="7" t="s">
        <v>18</v>
      </c>
      <c r="D89" s="7" t="s">
        <v>20</v>
      </c>
      <c r="E89" s="8">
        <v>-8.3000000000000001E-3</v>
      </c>
      <c r="F89" s="8">
        <v>8.0399999999999999E-2</v>
      </c>
      <c r="G89" s="8">
        <v>-0.10349999999999999</v>
      </c>
      <c r="H89" s="7">
        <v>0.91759999999999997</v>
      </c>
      <c r="I89" s="8">
        <v>0.23799999999999999</v>
      </c>
      <c r="J89" s="8">
        <v>3.7999999999999999E-2</v>
      </c>
      <c r="K89" s="8">
        <v>1.0043</v>
      </c>
      <c r="L89" s="8">
        <v>7.4999999999999997E-3</v>
      </c>
      <c r="M89" s="9">
        <v>-8.8999999999999999E-3</v>
      </c>
      <c r="N89" s="9">
        <v>4.8999999999999998E-3</v>
      </c>
      <c r="O89" s="7"/>
      <c r="P89" t="str">
        <f t="shared" si="0"/>
        <v/>
      </c>
    </row>
    <row r="90" spans="1:16" ht="13" x14ac:dyDescent="0.15">
      <c r="A90" s="7" t="s">
        <v>29</v>
      </c>
      <c r="B90" s="7" t="s">
        <v>19</v>
      </c>
      <c r="C90" s="7" t="s">
        <v>18</v>
      </c>
      <c r="D90" s="7" t="s">
        <v>17</v>
      </c>
      <c r="E90" s="8">
        <v>-1.8700000000000001E-2</v>
      </c>
      <c r="F90" s="8">
        <v>6.3200000000000006E-2</v>
      </c>
      <c r="G90" s="8">
        <v>-0.29530000000000001</v>
      </c>
      <c r="H90" s="7">
        <v>0.76780000000000004</v>
      </c>
      <c r="I90" s="8">
        <v>0.19819999999999999</v>
      </c>
      <c r="J90" s="8">
        <v>2.1899999999999999E-2</v>
      </c>
      <c r="K90" s="8">
        <v>1.0112000000000001</v>
      </c>
      <c r="L90" s="8">
        <v>6.8999999999999999E-3</v>
      </c>
      <c r="M90" s="9">
        <v>-3.5999999999999999E-3</v>
      </c>
      <c r="N90" s="9">
        <v>5.8999999999999999E-3</v>
      </c>
      <c r="O90" s="7"/>
      <c r="P90" t="str">
        <f t="shared" si="0"/>
        <v/>
      </c>
    </row>
    <row r="91" spans="1:16" ht="13" x14ac:dyDescent="0.15">
      <c r="A91" s="7" t="s">
        <v>29</v>
      </c>
      <c r="B91" s="7" t="s">
        <v>19</v>
      </c>
      <c r="C91" s="7" t="s">
        <v>18</v>
      </c>
      <c r="D91" s="7" t="s">
        <v>19</v>
      </c>
      <c r="E91" s="8">
        <v>1.5599999999999999E-2</v>
      </c>
      <c r="F91" s="8">
        <v>0.1217</v>
      </c>
      <c r="G91" s="8">
        <v>0.12820000000000001</v>
      </c>
      <c r="H91" s="7">
        <v>0.89800000000000002</v>
      </c>
      <c r="I91" s="8">
        <v>9.8100000000000007E-2</v>
      </c>
      <c r="J91" s="8">
        <v>3.9E-2</v>
      </c>
      <c r="K91" s="8">
        <v>1.0145999999999999</v>
      </c>
      <c r="L91" s="8">
        <v>7.0000000000000001E-3</v>
      </c>
      <c r="M91" s="9">
        <v>-4.3E-3</v>
      </c>
      <c r="N91" s="9">
        <v>5.5999999999999999E-3</v>
      </c>
      <c r="O91" s="7"/>
      <c r="P91" t="str">
        <f t="shared" si="0"/>
        <v/>
      </c>
    </row>
    <row r="92" spans="1:16" ht="13" x14ac:dyDescent="0.15">
      <c r="A92" s="7" t="s">
        <v>29</v>
      </c>
      <c r="B92" s="7" t="s">
        <v>19</v>
      </c>
      <c r="C92" s="7" t="s">
        <v>18</v>
      </c>
      <c r="D92" s="7" t="s">
        <v>20</v>
      </c>
      <c r="E92" s="8">
        <v>-2.5399999999999999E-2</v>
      </c>
      <c r="F92" s="8">
        <v>6.9800000000000001E-2</v>
      </c>
      <c r="G92" s="8">
        <v>-0.36380000000000001</v>
      </c>
      <c r="H92" s="7">
        <v>0.71599999999999997</v>
      </c>
      <c r="I92" s="8">
        <v>0.25090000000000001</v>
      </c>
      <c r="J92" s="8">
        <v>3.6600000000000001E-2</v>
      </c>
      <c r="K92" s="8">
        <v>1.0004</v>
      </c>
      <c r="L92" s="8">
        <v>6.6E-3</v>
      </c>
      <c r="M92" s="9">
        <v>-2.8E-3</v>
      </c>
      <c r="N92" s="9">
        <v>5.1999999999999998E-3</v>
      </c>
      <c r="O92" s="7"/>
      <c r="P92" t="str">
        <f t="shared" si="0"/>
        <v/>
      </c>
    </row>
    <row r="93" spans="1:16" ht="13" x14ac:dyDescent="0.15">
      <c r="A93" s="7" t="s">
        <v>29</v>
      </c>
      <c r="B93" s="7" t="s">
        <v>20</v>
      </c>
      <c r="C93" s="7" t="s">
        <v>18</v>
      </c>
      <c r="D93" s="7" t="s">
        <v>17</v>
      </c>
      <c r="E93" s="8">
        <v>-8.5199999999999998E-2</v>
      </c>
      <c r="F93" s="8">
        <v>6.2300000000000001E-2</v>
      </c>
      <c r="G93" s="8">
        <v>-1.3675999999999999</v>
      </c>
      <c r="H93" s="7">
        <v>0.1714</v>
      </c>
      <c r="I93" s="8">
        <v>0.1973</v>
      </c>
      <c r="J93" s="8">
        <v>2.18E-2</v>
      </c>
      <c r="K93" s="8">
        <v>1.0117</v>
      </c>
      <c r="L93" s="8">
        <v>6.8999999999999999E-3</v>
      </c>
      <c r="M93" s="9">
        <v>3.7000000000000002E-3</v>
      </c>
      <c r="N93" s="9">
        <v>5.1000000000000004E-3</v>
      </c>
      <c r="O93" s="7"/>
      <c r="P93" t="str">
        <f t="shared" si="0"/>
        <v/>
      </c>
    </row>
    <row r="94" spans="1:16" ht="13" x14ac:dyDescent="0.15">
      <c r="A94" s="7" t="s">
        <v>29</v>
      </c>
      <c r="B94" s="7" t="s">
        <v>20</v>
      </c>
      <c r="C94" s="7" t="s">
        <v>18</v>
      </c>
      <c r="D94" s="7" t="s">
        <v>19</v>
      </c>
      <c r="E94" s="8">
        <v>-6.3200000000000006E-2</v>
      </c>
      <c r="F94" s="8">
        <v>0.12609999999999999</v>
      </c>
      <c r="G94" s="8">
        <v>-0.50109999999999999</v>
      </c>
      <c r="H94" s="7">
        <v>0.61629999999999996</v>
      </c>
      <c r="I94" s="8">
        <v>9.7000000000000003E-2</v>
      </c>
      <c r="J94" s="8">
        <v>3.9E-2</v>
      </c>
      <c r="K94" s="8">
        <v>1.0149999999999999</v>
      </c>
      <c r="L94" s="8">
        <v>7.1000000000000004E-3</v>
      </c>
      <c r="M94" s="9">
        <v>3.5999999999999999E-3</v>
      </c>
      <c r="N94" s="9">
        <v>5.0000000000000001E-3</v>
      </c>
      <c r="O94" s="7"/>
      <c r="P94" t="str">
        <f t="shared" si="0"/>
        <v/>
      </c>
    </row>
    <row r="95" spans="1:16" ht="13" x14ac:dyDescent="0.15">
      <c r="A95" s="7" t="s">
        <v>29</v>
      </c>
      <c r="B95" s="7" t="s">
        <v>20</v>
      </c>
      <c r="C95" s="7" t="s">
        <v>18</v>
      </c>
      <c r="D95" s="7" t="s">
        <v>20</v>
      </c>
      <c r="E95" s="8">
        <v>-7.4899999999999994E-2</v>
      </c>
      <c r="F95" s="8">
        <v>6.7900000000000002E-2</v>
      </c>
      <c r="G95" s="8">
        <v>-1.1031</v>
      </c>
      <c r="H95" s="7">
        <v>0.27</v>
      </c>
      <c r="I95" s="8">
        <v>0.24990000000000001</v>
      </c>
      <c r="J95" s="8">
        <v>3.6600000000000001E-2</v>
      </c>
      <c r="K95" s="8">
        <v>1.0006999999999999</v>
      </c>
      <c r="L95" s="8">
        <v>6.6E-3</v>
      </c>
      <c r="M95" s="9">
        <v>-6.9999999999999999E-4</v>
      </c>
      <c r="N95" s="9">
        <v>4.7999999999999996E-3</v>
      </c>
      <c r="O95" s="7"/>
      <c r="P95" t="str">
        <f t="shared" si="0"/>
        <v/>
      </c>
    </row>
    <row r="96" spans="1:16" ht="13" x14ac:dyDescent="0.15">
      <c r="A96" s="7" t="s">
        <v>29</v>
      </c>
      <c r="B96" s="7" t="s">
        <v>17</v>
      </c>
      <c r="C96" s="7" t="s">
        <v>21</v>
      </c>
      <c r="D96" s="7" t="s">
        <v>17</v>
      </c>
      <c r="E96" s="8">
        <v>-4.41E-2</v>
      </c>
      <c r="F96" s="8">
        <v>6.3600000000000004E-2</v>
      </c>
      <c r="G96" s="8">
        <v>-0.69320000000000004</v>
      </c>
      <c r="H96" s="7">
        <v>0.48820000000000002</v>
      </c>
      <c r="I96" s="8">
        <v>0.25259999999999999</v>
      </c>
      <c r="J96" s="8">
        <v>2.46E-2</v>
      </c>
      <c r="K96" s="8">
        <v>0.99180000000000001</v>
      </c>
      <c r="L96" s="8">
        <v>8.5000000000000006E-3</v>
      </c>
      <c r="M96" s="9">
        <v>5.3E-3</v>
      </c>
      <c r="N96" s="9">
        <v>5.7000000000000002E-3</v>
      </c>
      <c r="O96" s="7"/>
      <c r="P96" t="str">
        <f t="shared" si="0"/>
        <v/>
      </c>
    </row>
    <row r="97" spans="1:16" ht="13" x14ac:dyDescent="0.15">
      <c r="A97" s="7" t="s">
        <v>29</v>
      </c>
      <c r="B97" s="7" t="s">
        <v>19</v>
      </c>
      <c r="C97" s="7" t="s">
        <v>21</v>
      </c>
      <c r="D97" s="7" t="s">
        <v>17</v>
      </c>
      <c r="E97" s="8">
        <v>-5.33E-2</v>
      </c>
      <c r="F97" s="8">
        <v>5.1700000000000003E-2</v>
      </c>
      <c r="G97" s="8">
        <v>-1.03</v>
      </c>
      <c r="H97" s="7">
        <v>0.30299999999999999</v>
      </c>
      <c r="I97" s="8">
        <v>0.2495</v>
      </c>
      <c r="J97" s="8">
        <v>2.4299999999999999E-2</v>
      </c>
      <c r="K97" s="8">
        <v>0.99319999999999997</v>
      </c>
      <c r="L97" s="8">
        <v>7.6E-3</v>
      </c>
      <c r="M97" s="9">
        <v>1.12E-2</v>
      </c>
      <c r="N97" s="9">
        <v>4.7999999999999996E-3</v>
      </c>
      <c r="O97" s="7"/>
      <c r="P97" t="str">
        <f t="shared" si="0"/>
        <v/>
      </c>
    </row>
    <row r="98" spans="1:16" ht="13" x14ac:dyDescent="0.15">
      <c r="A98" s="7" t="s">
        <v>29</v>
      </c>
      <c r="B98" s="7" t="s">
        <v>20</v>
      </c>
      <c r="C98" s="7" t="s">
        <v>21</v>
      </c>
      <c r="D98" s="7" t="s">
        <v>17</v>
      </c>
      <c r="E98" s="8">
        <v>2.5399999999999999E-2</v>
      </c>
      <c r="F98" s="8">
        <v>5.5300000000000002E-2</v>
      </c>
      <c r="G98" s="8">
        <v>0.4592</v>
      </c>
      <c r="H98" s="7">
        <v>0.64610000000000001</v>
      </c>
      <c r="I98" s="8">
        <v>0.24979999999999999</v>
      </c>
      <c r="J98" s="8">
        <v>2.4400000000000002E-2</v>
      </c>
      <c r="K98" s="8">
        <v>0.99309999999999998</v>
      </c>
      <c r="L98" s="8">
        <v>7.7000000000000002E-3</v>
      </c>
      <c r="M98" s="9">
        <v>-1.5E-3</v>
      </c>
      <c r="N98" s="9">
        <v>5.5999999999999999E-3</v>
      </c>
      <c r="O98" s="7"/>
      <c r="P98" t="str">
        <f t="shared" si="0"/>
        <v/>
      </c>
    </row>
    <row r="99" spans="1:16" ht="13" x14ac:dyDescent="0.15">
      <c r="A99" s="7" t="s">
        <v>29</v>
      </c>
      <c r="B99" s="7" t="s">
        <v>17</v>
      </c>
      <c r="C99" s="7" t="s">
        <v>22</v>
      </c>
      <c r="D99" s="7" t="s">
        <v>17</v>
      </c>
      <c r="E99" s="8">
        <v>-3.2800000000000003E-2</v>
      </c>
      <c r="F99" s="8">
        <v>8.1699999999999995E-2</v>
      </c>
      <c r="G99" s="8">
        <v>-0.40129999999999999</v>
      </c>
      <c r="H99" s="7">
        <v>0.68820000000000003</v>
      </c>
      <c r="I99" s="8">
        <v>0.34599999999999997</v>
      </c>
      <c r="J99" s="8">
        <v>5.0500000000000003E-2</v>
      </c>
      <c r="K99" s="8">
        <v>0.98670000000000002</v>
      </c>
      <c r="L99" s="8">
        <v>7.1000000000000004E-3</v>
      </c>
      <c r="M99" s="9">
        <v>-2.2000000000000001E-3</v>
      </c>
      <c r="N99" s="9">
        <v>5.8999999999999999E-3</v>
      </c>
      <c r="O99" s="7"/>
      <c r="P99" t="str">
        <f t="shared" si="0"/>
        <v/>
      </c>
    </row>
    <row r="100" spans="1:16" ht="13" x14ac:dyDescent="0.15">
      <c r="A100" s="7" t="s">
        <v>29</v>
      </c>
      <c r="B100" s="7" t="s">
        <v>19</v>
      </c>
      <c r="C100" s="7" t="s">
        <v>22</v>
      </c>
      <c r="D100" s="7" t="s">
        <v>17</v>
      </c>
      <c r="E100" s="8">
        <v>-6.3500000000000001E-2</v>
      </c>
      <c r="F100" s="8">
        <v>6.5799999999999997E-2</v>
      </c>
      <c r="G100" s="8">
        <v>-0.96530000000000005</v>
      </c>
      <c r="H100" s="7">
        <v>0.33439999999999998</v>
      </c>
      <c r="I100" s="8">
        <v>0.39269999999999999</v>
      </c>
      <c r="J100" s="8">
        <v>4.7399999999999998E-2</v>
      </c>
      <c r="K100" s="8">
        <v>0.97560000000000002</v>
      </c>
      <c r="L100" s="8">
        <v>6.4999999999999997E-3</v>
      </c>
      <c r="M100" s="9">
        <v>1.8E-3</v>
      </c>
      <c r="N100" s="9">
        <v>5.3E-3</v>
      </c>
      <c r="O100" s="7"/>
      <c r="P100" t="str">
        <f t="shared" si="0"/>
        <v/>
      </c>
    </row>
    <row r="101" spans="1:16" ht="13" x14ac:dyDescent="0.15">
      <c r="A101" s="7" t="s">
        <v>29</v>
      </c>
      <c r="B101" s="7" t="s">
        <v>20</v>
      </c>
      <c r="C101" s="7" t="s">
        <v>22</v>
      </c>
      <c r="D101" s="7" t="s">
        <v>17</v>
      </c>
      <c r="E101" s="8">
        <v>0.1171</v>
      </c>
      <c r="F101" s="8">
        <v>6.8199999999999997E-2</v>
      </c>
      <c r="G101" s="8">
        <v>1.7170000000000001</v>
      </c>
      <c r="H101" s="7">
        <v>8.5999999999999993E-2</v>
      </c>
      <c r="I101" s="8">
        <v>0.3926</v>
      </c>
      <c r="J101" s="8">
        <v>4.7500000000000001E-2</v>
      </c>
      <c r="K101" s="8">
        <v>0.97570000000000001</v>
      </c>
      <c r="L101" s="8">
        <v>6.4999999999999997E-3</v>
      </c>
      <c r="M101" s="9">
        <v>-9.9000000000000008E-3</v>
      </c>
      <c r="N101" s="9">
        <v>5.1000000000000004E-3</v>
      </c>
      <c r="O101" s="7"/>
      <c r="P101" t="str">
        <f t="shared" si="0"/>
        <v/>
      </c>
    </row>
    <row r="102" spans="1:16" ht="13" x14ac:dyDescent="0.15">
      <c r="A102" s="7" t="s">
        <v>29</v>
      </c>
      <c r="B102" s="7" t="s">
        <v>17</v>
      </c>
      <c r="C102" s="7" t="s">
        <v>23</v>
      </c>
      <c r="D102" s="7" t="s">
        <v>17</v>
      </c>
      <c r="E102" s="8">
        <v>5.1999999999999998E-3</v>
      </c>
      <c r="F102" s="8">
        <v>6.3299999999999995E-2</v>
      </c>
      <c r="G102" s="8">
        <v>8.1799999999999998E-2</v>
      </c>
      <c r="H102" s="7">
        <v>0.93479999999999996</v>
      </c>
      <c r="I102" s="8">
        <v>0.4284</v>
      </c>
      <c r="J102" s="8">
        <v>4.3099999999999999E-2</v>
      </c>
      <c r="K102" s="8">
        <v>0.91849999999999998</v>
      </c>
      <c r="L102" s="8">
        <v>8.3999999999999995E-3</v>
      </c>
      <c r="M102" s="9">
        <v>-7.6E-3</v>
      </c>
      <c r="N102" s="9">
        <v>5.7999999999999996E-3</v>
      </c>
      <c r="O102" s="7"/>
      <c r="P102" t="str">
        <f t="shared" si="0"/>
        <v/>
      </c>
    </row>
    <row r="103" spans="1:16" ht="13" x14ac:dyDescent="0.15">
      <c r="A103" s="7" t="s">
        <v>29</v>
      </c>
      <c r="B103" s="7" t="s">
        <v>19</v>
      </c>
      <c r="C103" s="7" t="s">
        <v>23</v>
      </c>
      <c r="D103" s="7" t="s">
        <v>17</v>
      </c>
      <c r="E103" s="8">
        <v>-2.1600000000000001E-2</v>
      </c>
      <c r="F103" s="8">
        <v>5.4899999999999997E-2</v>
      </c>
      <c r="G103" s="8">
        <v>-0.39419999999999999</v>
      </c>
      <c r="H103" s="7">
        <v>0.69350000000000001</v>
      </c>
      <c r="I103" s="8">
        <v>0.4133</v>
      </c>
      <c r="J103" s="8">
        <v>4.4600000000000001E-2</v>
      </c>
      <c r="K103" s="8">
        <v>0.92200000000000004</v>
      </c>
      <c r="L103" s="8">
        <v>7.4000000000000003E-3</v>
      </c>
      <c r="M103" s="9">
        <v>2.2000000000000001E-3</v>
      </c>
      <c r="N103" s="9">
        <v>5.4000000000000003E-3</v>
      </c>
      <c r="O103" s="7"/>
      <c r="P103" t="str">
        <f t="shared" si="0"/>
        <v/>
      </c>
    </row>
    <row r="104" spans="1:16" ht="13" x14ac:dyDescent="0.15">
      <c r="A104" s="7" t="s">
        <v>29</v>
      </c>
      <c r="B104" s="7" t="s">
        <v>20</v>
      </c>
      <c r="C104" s="7" t="s">
        <v>23</v>
      </c>
      <c r="D104" s="7" t="s">
        <v>17</v>
      </c>
      <c r="E104" s="8">
        <v>-3.04E-2</v>
      </c>
      <c r="F104" s="8">
        <v>5.4800000000000001E-2</v>
      </c>
      <c r="G104" s="8">
        <v>-0.5544</v>
      </c>
      <c r="H104" s="7">
        <v>0.57930000000000004</v>
      </c>
      <c r="I104" s="8">
        <v>0.41349999999999998</v>
      </c>
      <c r="J104" s="8">
        <v>4.4600000000000001E-2</v>
      </c>
      <c r="K104" s="8">
        <v>0.92200000000000004</v>
      </c>
      <c r="L104" s="8">
        <v>7.4000000000000003E-3</v>
      </c>
      <c r="M104" s="9">
        <v>3.3E-3</v>
      </c>
      <c r="N104" s="9">
        <v>4.7000000000000002E-3</v>
      </c>
      <c r="O104" s="7"/>
      <c r="P104" t="str">
        <f t="shared" si="0"/>
        <v/>
      </c>
    </row>
    <row r="105" spans="1:16" ht="13" x14ac:dyDescent="0.15">
      <c r="A105" s="7" t="s">
        <v>30</v>
      </c>
      <c r="B105" s="7" t="s">
        <v>17</v>
      </c>
      <c r="C105" s="7" t="s">
        <v>18</v>
      </c>
      <c r="D105" s="7" t="s">
        <v>17</v>
      </c>
      <c r="E105" s="8">
        <v>-6.0499999999999998E-2</v>
      </c>
      <c r="F105" s="8">
        <v>0.1232</v>
      </c>
      <c r="G105" s="8">
        <v>-0.49080000000000001</v>
      </c>
      <c r="H105" s="7">
        <v>0.62350000000000005</v>
      </c>
      <c r="I105" s="8">
        <v>0.19639999999999999</v>
      </c>
      <c r="J105" s="8">
        <v>2.2200000000000001E-2</v>
      </c>
      <c r="K105" s="8">
        <v>1.0123</v>
      </c>
      <c r="L105" s="8">
        <v>7.1999999999999998E-3</v>
      </c>
      <c r="M105" s="9">
        <v>7.0000000000000001E-3</v>
      </c>
      <c r="N105" s="9">
        <v>5.7000000000000002E-3</v>
      </c>
      <c r="O105" s="7"/>
      <c r="P105" t="str">
        <f t="shared" si="0"/>
        <v/>
      </c>
    </row>
    <row r="106" spans="1:16" ht="13" x14ac:dyDescent="0.15">
      <c r="A106" s="7" t="s">
        <v>30</v>
      </c>
      <c r="B106" s="7" t="s">
        <v>17</v>
      </c>
      <c r="C106" s="7" t="s">
        <v>18</v>
      </c>
      <c r="D106" s="7" t="s">
        <v>19</v>
      </c>
      <c r="E106" s="8">
        <v>0.23710000000000001</v>
      </c>
      <c r="F106" s="8">
        <v>0.22459999999999999</v>
      </c>
      <c r="G106" s="8">
        <v>1.0556000000000001</v>
      </c>
      <c r="H106" s="7">
        <v>0.29120000000000001</v>
      </c>
      <c r="I106" s="8">
        <v>9.35E-2</v>
      </c>
      <c r="J106" s="8">
        <v>3.8100000000000002E-2</v>
      </c>
      <c r="K106" s="8">
        <v>1.0159</v>
      </c>
      <c r="L106" s="8">
        <v>7.0000000000000001E-3</v>
      </c>
      <c r="M106" s="9">
        <v>-2.0999999999999999E-3</v>
      </c>
      <c r="N106" s="9">
        <v>5.1000000000000004E-3</v>
      </c>
      <c r="O106" s="7"/>
      <c r="P106" t="str">
        <f t="shared" si="0"/>
        <v/>
      </c>
    </row>
    <row r="107" spans="1:16" ht="13" x14ac:dyDescent="0.15">
      <c r="A107" s="7" t="s">
        <v>30</v>
      </c>
      <c r="B107" s="7" t="s">
        <v>17</v>
      </c>
      <c r="C107" s="7" t="s">
        <v>18</v>
      </c>
      <c r="D107" s="7" t="s">
        <v>20</v>
      </c>
      <c r="E107" s="8">
        <v>-0.2084</v>
      </c>
      <c r="F107" s="8">
        <v>0.1638</v>
      </c>
      <c r="G107" s="8">
        <v>-1.2725</v>
      </c>
      <c r="H107" s="7">
        <v>0.20319999999999999</v>
      </c>
      <c r="I107" s="8">
        <v>0.24990000000000001</v>
      </c>
      <c r="J107" s="8">
        <v>3.6200000000000003E-2</v>
      </c>
      <c r="K107" s="8">
        <v>1.0006999999999999</v>
      </c>
      <c r="L107" s="8">
        <v>6.6E-3</v>
      </c>
      <c r="M107" s="9">
        <v>1.09E-2</v>
      </c>
      <c r="N107" s="9">
        <v>5.4999999999999997E-3</v>
      </c>
      <c r="O107" s="7"/>
      <c r="P107" t="str">
        <f t="shared" si="0"/>
        <v/>
      </c>
    </row>
    <row r="108" spans="1:16" ht="13" x14ac:dyDescent="0.15">
      <c r="A108" s="7" t="s">
        <v>30</v>
      </c>
      <c r="B108" s="7" t="s">
        <v>17</v>
      </c>
      <c r="C108" s="7" t="s">
        <v>21</v>
      </c>
      <c r="D108" s="7" t="s">
        <v>17</v>
      </c>
      <c r="E108" s="8">
        <v>0.1099</v>
      </c>
      <c r="F108" s="8">
        <v>0.1047</v>
      </c>
      <c r="G108" s="8">
        <v>1.05</v>
      </c>
      <c r="H108" s="7">
        <v>0.29370000000000002</v>
      </c>
      <c r="I108" s="8">
        <v>0.62380000000000002</v>
      </c>
      <c r="J108" s="8">
        <v>0.2097</v>
      </c>
      <c r="K108" s="8">
        <v>1.0032000000000001</v>
      </c>
      <c r="L108" s="8">
        <v>6.7999999999999996E-3</v>
      </c>
      <c r="M108" s="9">
        <v>-3.2000000000000002E-3</v>
      </c>
      <c r="N108" s="9">
        <v>4.7000000000000002E-3</v>
      </c>
      <c r="O108" s="7"/>
      <c r="P108" t="str">
        <f t="shared" si="0"/>
        <v/>
      </c>
    </row>
    <row r="109" spans="1:16" ht="13" x14ac:dyDescent="0.15">
      <c r="A109" s="7" t="s">
        <v>30</v>
      </c>
      <c r="B109" s="7" t="s">
        <v>17</v>
      </c>
      <c r="C109" s="7" t="s">
        <v>22</v>
      </c>
      <c r="D109" s="7" t="s">
        <v>17</v>
      </c>
      <c r="E109" s="8">
        <v>0.18679999999999999</v>
      </c>
      <c r="F109" s="8">
        <v>0.1469</v>
      </c>
      <c r="G109" s="8">
        <v>1.2716000000000001</v>
      </c>
      <c r="H109" s="7">
        <v>0.20349999999999999</v>
      </c>
      <c r="I109" s="8">
        <v>0.64100000000000001</v>
      </c>
      <c r="J109" s="8">
        <v>0.221</v>
      </c>
      <c r="K109" s="8">
        <v>1.0026999999999999</v>
      </c>
      <c r="L109" s="8">
        <v>7.4999999999999997E-3</v>
      </c>
      <c r="M109" s="9">
        <v>-9.1000000000000004E-3</v>
      </c>
      <c r="N109" s="9">
        <v>5.4999999999999997E-3</v>
      </c>
      <c r="O109" s="7"/>
      <c r="P109" t="str">
        <f t="shared" si="0"/>
        <v/>
      </c>
    </row>
    <row r="110" spans="1:16" ht="13" x14ac:dyDescent="0.15">
      <c r="A110" s="7" t="s">
        <v>30</v>
      </c>
      <c r="B110" s="7" t="s">
        <v>17</v>
      </c>
      <c r="C110" s="7" t="s">
        <v>23</v>
      </c>
      <c r="D110" s="7" t="s">
        <v>17</v>
      </c>
      <c r="E110" s="8">
        <v>0.21160000000000001</v>
      </c>
      <c r="F110" s="8">
        <v>0.1138</v>
      </c>
      <c r="G110" s="8">
        <v>1.8599000000000001</v>
      </c>
      <c r="H110" s="7">
        <v>6.2899999999999998E-2</v>
      </c>
      <c r="I110" s="8">
        <v>0.64049999999999996</v>
      </c>
      <c r="J110" s="8">
        <v>0.21099999999999999</v>
      </c>
      <c r="K110" s="8">
        <v>1.0022</v>
      </c>
      <c r="L110" s="8">
        <v>6.7999999999999996E-3</v>
      </c>
      <c r="M110" s="9">
        <v>-5.1999999999999998E-3</v>
      </c>
      <c r="N110" s="9">
        <v>4.3E-3</v>
      </c>
      <c r="O110" s="7"/>
      <c r="P110" t="str">
        <f t="shared" si="0"/>
        <v/>
      </c>
    </row>
    <row r="111" spans="1:16" ht="13" x14ac:dyDescent="0.15">
      <c r="A111" s="7" t="s">
        <v>31</v>
      </c>
      <c r="B111" s="7" t="s">
        <v>17</v>
      </c>
      <c r="C111" s="7" t="s">
        <v>18</v>
      </c>
      <c r="D111" s="7" t="s">
        <v>17</v>
      </c>
      <c r="E111" s="8">
        <v>3.2399999999999998E-2</v>
      </c>
      <c r="F111" s="8">
        <v>0.10290000000000001</v>
      </c>
      <c r="G111" s="8">
        <v>0.31490000000000001</v>
      </c>
      <c r="H111" s="7">
        <v>0.75280000000000002</v>
      </c>
      <c r="I111" s="8">
        <v>0.189</v>
      </c>
      <c r="J111" s="8">
        <v>2.2599999999999999E-2</v>
      </c>
      <c r="K111" s="8">
        <v>1.0163</v>
      </c>
      <c r="L111" s="8">
        <v>7.7000000000000002E-3</v>
      </c>
      <c r="M111" s="9">
        <v>-5.5999999999999999E-3</v>
      </c>
      <c r="N111" s="9">
        <v>5.4000000000000003E-3</v>
      </c>
      <c r="O111" s="7"/>
      <c r="P111" t="str">
        <f t="shared" si="0"/>
        <v/>
      </c>
    </row>
    <row r="112" spans="1:16" ht="13" x14ac:dyDescent="0.15">
      <c r="A112" s="7" t="s">
        <v>31</v>
      </c>
      <c r="B112" s="7" t="s">
        <v>17</v>
      </c>
      <c r="C112" s="7" t="s">
        <v>18</v>
      </c>
      <c r="D112" s="7" t="s">
        <v>19</v>
      </c>
      <c r="E112" s="8">
        <v>0.1011</v>
      </c>
      <c r="F112" s="8">
        <v>0.19270000000000001</v>
      </c>
      <c r="G112" s="8">
        <v>0.52470000000000006</v>
      </c>
      <c r="H112" s="7">
        <v>0.5998</v>
      </c>
      <c r="I112" s="8">
        <v>9.11E-2</v>
      </c>
      <c r="J112" s="8">
        <v>3.9800000000000002E-2</v>
      </c>
      <c r="K112" s="8">
        <v>1.0165</v>
      </c>
      <c r="L112" s="8">
        <v>7.7000000000000002E-3</v>
      </c>
      <c r="M112" s="9">
        <v>-7.0000000000000001E-3</v>
      </c>
      <c r="N112" s="9">
        <v>5.3E-3</v>
      </c>
      <c r="O112" s="7"/>
      <c r="P112" t="str">
        <f t="shared" si="0"/>
        <v/>
      </c>
    </row>
    <row r="113" spans="1:16" ht="13" x14ac:dyDescent="0.15">
      <c r="A113" s="7" t="s">
        <v>31</v>
      </c>
      <c r="B113" s="7" t="s">
        <v>17</v>
      </c>
      <c r="C113" s="7" t="s">
        <v>18</v>
      </c>
      <c r="D113" s="7" t="s">
        <v>20</v>
      </c>
      <c r="E113" s="8">
        <v>5.7999999999999996E-3</v>
      </c>
      <c r="F113" s="8">
        <v>0.1246</v>
      </c>
      <c r="G113" s="8">
        <v>4.6800000000000001E-2</v>
      </c>
      <c r="H113" s="7">
        <v>0.9627</v>
      </c>
      <c r="I113" s="8">
        <v>0.2389</v>
      </c>
      <c r="J113" s="8">
        <v>3.73E-2</v>
      </c>
      <c r="K113" s="8">
        <v>1.0044999999999999</v>
      </c>
      <c r="L113" s="8">
        <v>7.0000000000000001E-3</v>
      </c>
      <c r="M113" s="9">
        <v>-8.0000000000000004E-4</v>
      </c>
      <c r="N113" s="9">
        <v>5.3E-3</v>
      </c>
      <c r="O113" s="7"/>
      <c r="P113" t="str">
        <f t="shared" si="0"/>
        <v/>
      </c>
    </row>
    <row r="114" spans="1:16" ht="13" x14ac:dyDescent="0.15">
      <c r="A114" s="7" t="s">
        <v>31</v>
      </c>
      <c r="B114" s="7" t="s">
        <v>17</v>
      </c>
      <c r="C114" s="7" t="s">
        <v>21</v>
      </c>
      <c r="D114" s="7" t="s">
        <v>17</v>
      </c>
      <c r="E114" s="8">
        <v>4.8399999999999999E-2</v>
      </c>
      <c r="F114" s="8">
        <v>8.3699999999999997E-2</v>
      </c>
      <c r="G114" s="8">
        <v>0.57809999999999995</v>
      </c>
      <c r="H114" s="7">
        <v>0.56320000000000003</v>
      </c>
      <c r="I114" s="8">
        <v>0.24940000000000001</v>
      </c>
      <c r="J114" s="8">
        <v>2.4500000000000001E-2</v>
      </c>
      <c r="K114" s="8">
        <v>0.99490000000000001</v>
      </c>
      <c r="L114" s="8">
        <v>7.9000000000000008E-3</v>
      </c>
      <c r="M114" s="9">
        <v>-2.3999999999999998E-3</v>
      </c>
      <c r="N114" s="9">
        <v>5.1000000000000004E-3</v>
      </c>
      <c r="O114" s="7"/>
      <c r="P114" t="str">
        <f t="shared" si="0"/>
        <v/>
      </c>
    </row>
    <row r="115" spans="1:16" ht="13" x14ac:dyDescent="0.15">
      <c r="A115" s="7" t="s">
        <v>31</v>
      </c>
      <c r="B115" s="7" t="s">
        <v>17</v>
      </c>
      <c r="C115" s="7" t="s">
        <v>22</v>
      </c>
      <c r="D115" s="7" t="s">
        <v>17</v>
      </c>
      <c r="E115" s="8">
        <v>-3.6299999999999999E-2</v>
      </c>
      <c r="F115" s="8">
        <v>0.10829999999999999</v>
      </c>
      <c r="G115" s="8">
        <v>-0.33500000000000002</v>
      </c>
      <c r="H115" s="7">
        <v>0.73770000000000002</v>
      </c>
      <c r="I115" s="8">
        <v>0.37409999999999999</v>
      </c>
      <c r="J115" s="8">
        <v>4.8099999999999997E-2</v>
      </c>
      <c r="K115" s="8">
        <v>0.98070000000000002</v>
      </c>
      <c r="L115" s="8">
        <v>6.7999999999999996E-3</v>
      </c>
      <c r="M115" s="9">
        <v>7.7000000000000002E-3</v>
      </c>
      <c r="N115" s="9">
        <v>5.3E-3</v>
      </c>
      <c r="O115" s="7"/>
      <c r="P115" t="str">
        <f t="shared" si="0"/>
        <v/>
      </c>
    </row>
    <row r="116" spans="1:16" ht="13" x14ac:dyDescent="0.15">
      <c r="A116" s="7" t="s">
        <v>31</v>
      </c>
      <c r="B116" s="7" t="s">
        <v>17</v>
      </c>
      <c r="C116" s="7" t="s">
        <v>23</v>
      </c>
      <c r="D116" s="7" t="s">
        <v>17</v>
      </c>
      <c r="E116" s="8">
        <v>0.1321</v>
      </c>
      <c r="F116" s="8">
        <v>9.3700000000000006E-2</v>
      </c>
      <c r="G116" s="8">
        <v>1.41</v>
      </c>
      <c r="H116" s="7">
        <v>0.1585</v>
      </c>
      <c r="I116" s="8">
        <v>0.3967</v>
      </c>
      <c r="J116" s="8">
        <v>4.5900000000000003E-2</v>
      </c>
      <c r="K116" s="8">
        <v>0.92800000000000005</v>
      </c>
      <c r="L116" s="8">
        <v>7.9000000000000008E-3</v>
      </c>
      <c r="M116" s="9">
        <v>-7.0000000000000001E-3</v>
      </c>
      <c r="N116" s="9">
        <v>5.0000000000000001E-3</v>
      </c>
      <c r="O116" s="7"/>
      <c r="P116" t="str">
        <f t="shared" si="0"/>
        <v/>
      </c>
    </row>
    <row r="117" spans="1:16" ht="13" x14ac:dyDescent="0.15">
      <c r="A117" s="7" t="s">
        <v>32</v>
      </c>
      <c r="B117" s="7" t="s">
        <v>17</v>
      </c>
      <c r="C117" s="7" t="s">
        <v>18</v>
      </c>
      <c r="D117" s="7" t="s">
        <v>17</v>
      </c>
      <c r="E117" s="8">
        <v>-9.9699999999999997E-2</v>
      </c>
      <c r="F117" s="8">
        <v>3.61E-2</v>
      </c>
      <c r="G117" s="8">
        <v>-2.7629999999999999</v>
      </c>
      <c r="H117" s="7">
        <v>5.7000000000000002E-3</v>
      </c>
      <c r="I117" s="8">
        <v>0.19489999999999999</v>
      </c>
      <c r="J117" s="8">
        <v>2.1999999999999999E-2</v>
      </c>
      <c r="K117" s="8">
        <v>1.0128999999999999</v>
      </c>
      <c r="L117" s="8">
        <v>6.8999999999999999E-3</v>
      </c>
      <c r="M117" s="9">
        <v>4.8999999999999998E-3</v>
      </c>
      <c r="N117" s="9">
        <v>5.5999999999999999E-3</v>
      </c>
      <c r="O117" s="7"/>
      <c r="P117" t="str">
        <f t="shared" si="0"/>
        <v>nominally</v>
      </c>
    </row>
    <row r="118" spans="1:16" ht="13" x14ac:dyDescent="0.15">
      <c r="A118" s="7" t="s">
        <v>32</v>
      </c>
      <c r="B118" s="7" t="s">
        <v>17</v>
      </c>
      <c r="C118" s="7" t="s">
        <v>18</v>
      </c>
      <c r="D118" s="7" t="s">
        <v>19</v>
      </c>
      <c r="E118" s="8">
        <v>-0.252</v>
      </c>
      <c r="F118" s="8">
        <v>0.09</v>
      </c>
      <c r="G118" s="8">
        <v>-2.8010000000000002</v>
      </c>
      <c r="H118" s="7">
        <v>5.1000000000000004E-3</v>
      </c>
      <c r="I118" s="8">
        <v>9.4200000000000006E-2</v>
      </c>
      <c r="J118" s="8">
        <v>3.9199999999999999E-2</v>
      </c>
      <c r="K118" s="8">
        <v>1.0157</v>
      </c>
      <c r="L118" s="8">
        <v>7.1000000000000004E-3</v>
      </c>
      <c r="M118" s="9">
        <v>7.7000000000000002E-3</v>
      </c>
      <c r="N118" s="9">
        <v>5.5999999999999999E-3</v>
      </c>
      <c r="O118" s="7"/>
      <c r="P118" t="str">
        <f t="shared" si="0"/>
        <v>nominally</v>
      </c>
    </row>
    <row r="119" spans="1:16" ht="13" x14ac:dyDescent="0.15">
      <c r="A119" s="7" t="s">
        <v>32</v>
      </c>
      <c r="B119" s="7" t="s">
        <v>17</v>
      </c>
      <c r="C119" s="7" t="s">
        <v>18</v>
      </c>
      <c r="D119" s="7" t="s">
        <v>20</v>
      </c>
      <c r="E119" s="8">
        <v>-4.2200000000000001E-2</v>
      </c>
      <c r="F119" s="8">
        <v>4.6300000000000001E-2</v>
      </c>
      <c r="G119" s="8">
        <v>-0.91080000000000005</v>
      </c>
      <c r="H119" s="7">
        <v>0.3624</v>
      </c>
      <c r="I119" s="8">
        <v>0.24610000000000001</v>
      </c>
      <c r="J119" s="8">
        <v>3.6700000000000003E-2</v>
      </c>
      <c r="K119" s="8">
        <v>1.0018</v>
      </c>
      <c r="L119" s="8">
        <v>6.6E-3</v>
      </c>
      <c r="M119" s="9">
        <v>2.0999999999999999E-3</v>
      </c>
      <c r="N119" s="9">
        <v>5.7999999999999996E-3</v>
      </c>
      <c r="O119" s="7"/>
      <c r="P119" t="str">
        <f t="shared" si="0"/>
        <v/>
      </c>
    </row>
    <row r="120" spans="1:16" ht="13" x14ac:dyDescent="0.15">
      <c r="A120" s="7" t="s">
        <v>32</v>
      </c>
      <c r="B120" s="7" t="s">
        <v>19</v>
      </c>
      <c r="C120" s="7" t="s">
        <v>18</v>
      </c>
      <c r="D120" s="7" t="s">
        <v>17</v>
      </c>
      <c r="E120" s="8">
        <v>-9.0700000000000003E-2</v>
      </c>
      <c r="F120" s="8">
        <v>4.2900000000000001E-2</v>
      </c>
      <c r="G120" s="8">
        <v>-2.1152000000000002</v>
      </c>
      <c r="H120" s="7">
        <v>3.44E-2</v>
      </c>
      <c r="I120" s="8">
        <v>0.19439999999999999</v>
      </c>
      <c r="J120" s="8">
        <v>2.1700000000000001E-2</v>
      </c>
      <c r="K120" s="8">
        <v>1.0132000000000001</v>
      </c>
      <c r="L120" s="8">
        <v>6.8999999999999999E-3</v>
      </c>
      <c r="M120" s="9">
        <v>4.4999999999999997E-3</v>
      </c>
      <c r="N120" s="9">
        <v>5.3E-3</v>
      </c>
      <c r="O120" s="7"/>
      <c r="P120" t="str">
        <f t="shared" si="0"/>
        <v>nominally</v>
      </c>
    </row>
    <row r="121" spans="1:16" ht="13" x14ac:dyDescent="0.15">
      <c r="A121" s="7" t="s">
        <v>32</v>
      </c>
      <c r="B121" s="7" t="s">
        <v>19</v>
      </c>
      <c r="C121" s="7" t="s">
        <v>18</v>
      </c>
      <c r="D121" s="7" t="s">
        <v>19</v>
      </c>
      <c r="E121" s="8">
        <v>-0.24410000000000001</v>
      </c>
      <c r="F121" s="8">
        <v>0.1072</v>
      </c>
      <c r="G121" s="8">
        <v>-2.2785000000000002</v>
      </c>
      <c r="H121" s="7">
        <v>2.2700000000000001E-2</v>
      </c>
      <c r="I121" s="8">
        <v>9.4100000000000003E-2</v>
      </c>
      <c r="J121" s="8">
        <v>3.9399999999999998E-2</v>
      </c>
      <c r="K121" s="8">
        <v>1.0157</v>
      </c>
      <c r="L121" s="8">
        <v>7.1999999999999998E-3</v>
      </c>
      <c r="M121" s="9">
        <v>6.4000000000000003E-3</v>
      </c>
      <c r="N121" s="9">
        <v>5.4000000000000003E-3</v>
      </c>
      <c r="O121" s="7"/>
      <c r="P121" t="str">
        <f t="shared" si="0"/>
        <v>nominally</v>
      </c>
    </row>
    <row r="122" spans="1:16" ht="13" x14ac:dyDescent="0.15">
      <c r="A122" s="7" t="s">
        <v>32</v>
      </c>
      <c r="B122" s="7" t="s">
        <v>19</v>
      </c>
      <c r="C122" s="7" t="s">
        <v>18</v>
      </c>
      <c r="D122" s="7" t="s">
        <v>20</v>
      </c>
      <c r="E122" s="8">
        <v>-2.5999999999999999E-2</v>
      </c>
      <c r="F122" s="8">
        <v>5.1799999999999999E-2</v>
      </c>
      <c r="G122" s="8">
        <v>-0.50119999999999998</v>
      </c>
      <c r="H122" s="7">
        <v>0.61619999999999997</v>
      </c>
      <c r="I122" s="8">
        <v>0.24640000000000001</v>
      </c>
      <c r="J122" s="8">
        <v>3.6400000000000002E-2</v>
      </c>
      <c r="K122" s="8">
        <v>1.0017</v>
      </c>
      <c r="L122" s="8">
        <v>6.6E-3</v>
      </c>
      <c r="M122" s="9">
        <v>1.1999999999999999E-3</v>
      </c>
      <c r="N122" s="9">
        <v>5.1999999999999998E-3</v>
      </c>
      <c r="O122" s="7"/>
      <c r="P122" t="str">
        <f t="shared" si="0"/>
        <v/>
      </c>
    </row>
    <row r="123" spans="1:16" ht="13" x14ac:dyDescent="0.15">
      <c r="A123" s="7" t="s">
        <v>32</v>
      </c>
      <c r="B123" s="7" t="s">
        <v>20</v>
      </c>
      <c r="C123" s="7" t="s">
        <v>18</v>
      </c>
      <c r="D123" s="7" t="s">
        <v>17</v>
      </c>
      <c r="E123" s="8">
        <v>-0.1169</v>
      </c>
      <c r="F123" s="8">
        <v>4.5699999999999998E-2</v>
      </c>
      <c r="G123" s="8">
        <v>-2.5565000000000002</v>
      </c>
      <c r="H123" s="7">
        <v>1.06E-2</v>
      </c>
      <c r="I123" s="8">
        <v>0.19500000000000001</v>
      </c>
      <c r="J123" s="8">
        <v>2.1899999999999999E-2</v>
      </c>
      <c r="K123" s="8">
        <v>1.0128999999999999</v>
      </c>
      <c r="L123" s="8">
        <v>6.8999999999999999E-3</v>
      </c>
      <c r="M123" s="9">
        <v>4.7000000000000002E-3</v>
      </c>
      <c r="N123" s="9">
        <v>6.0000000000000001E-3</v>
      </c>
      <c r="O123" s="7"/>
      <c r="P123" t="str">
        <f t="shared" si="0"/>
        <v>nominally</v>
      </c>
    </row>
    <row r="124" spans="1:16" ht="13" x14ac:dyDescent="0.15">
      <c r="A124" s="7" t="s">
        <v>32</v>
      </c>
      <c r="B124" s="7" t="s">
        <v>20</v>
      </c>
      <c r="C124" s="7" t="s">
        <v>18</v>
      </c>
      <c r="D124" s="7" t="s">
        <v>19</v>
      </c>
      <c r="E124" s="8">
        <v>-0.24260000000000001</v>
      </c>
      <c r="F124" s="8">
        <v>9.5500000000000002E-2</v>
      </c>
      <c r="G124" s="8">
        <v>-2.5411999999999999</v>
      </c>
      <c r="H124" s="7">
        <v>1.0999999999999999E-2</v>
      </c>
      <c r="I124" s="8">
        <v>9.4200000000000006E-2</v>
      </c>
      <c r="J124" s="8">
        <v>3.9399999999999998E-2</v>
      </c>
      <c r="K124" s="8">
        <v>1.0157</v>
      </c>
      <c r="L124" s="8">
        <v>7.1000000000000004E-3</v>
      </c>
      <c r="M124" s="9">
        <v>4.7999999999999996E-3</v>
      </c>
      <c r="N124" s="9">
        <v>5.4999999999999997E-3</v>
      </c>
      <c r="O124" s="7"/>
      <c r="P124" t="str">
        <f t="shared" si="0"/>
        <v>nominally</v>
      </c>
    </row>
    <row r="125" spans="1:16" ht="13" x14ac:dyDescent="0.15">
      <c r="A125" s="7" t="s">
        <v>32</v>
      </c>
      <c r="B125" s="7" t="s">
        <v>20</v>
      </c>
      <c r="C125" s="7" t="s">
        <v>18</v>
      </c>
      <c r="D125" s="7" t="s">
        <v>20</v>
      </c>
      <c r="E125" s="8">
        <v>-7.4200000000000002E-2</v>
      </c>
      <c r="F125" s="8">
        <v>5.5500000000000001E-2</v>
      </c>
      <c r="G125" s="8">
        <v>-1.3358000000000001</v>
      </c>
      <c r="H125" s="7">
        <v>0.18160000000000001</v>
      </c>
      <c r="I125" s="8">
        <v>0.2462</v>
      </c>
      <c r="J125" s="8">
        <v>3.6700000000000003E-2</v>
      </c>
      <c r="K125" s="8">
        <v>1.0018</v>
      </c>
      <c r="L125" s="8">
        <v>6.6E-3</v>
      </c>
      <c r="M125" s="9">
        <v>3.5999999999999999E-3</v>
      </c>
      <c r="N125" s="9">
        <v>5.7999999999999996E-3</v>
      </c>
      <c r="O125" s="7"/>
      <c r="P125" t="str">
        <f t="shared" si="0"/>
        <v/>
      </c>
    </row>
    <row r="126" spans="1:16" ht="13" x14ac:dyDescent="0.15">
      <c r="A126" s="7" t="s">
        <v>32</v>
      </c>
      <c r="B126" s="7" t="s">
        <v>17</v>
      </c>
      <c r="C126" s="7" t="s">
        <v>21</v>
      </c>
      <c r="D126" s="7" t="s">
        <v>17</v>
      </c>
      <c r="E126" s="8">
        <v>-0.1079</v>
      </c>
      <c r="F126" s="8">
        <v>3.3099999999999997E-2</v>
      </c>
      <c r="G126" s="8">
        <v>-3.2625999999999999</v>
      </c>
      <c r="H126" s="7">
        <v>1.1000000000000001E-3</v>
      </c>
      <c r="I126" s="8">
        <v>0.251</v>
      </c>
      <c r="J126" s="8">
        <v>2.4500000000000001E-2</v>
      </c>
      <c r="K126" s="8">
        <v>0.99239999999999995</v>
      </c>
      <c r="L126" s="8">
        <v>7.4999999999999997E-3</v>
      </c>
      <c r="M126" s="9">
        <v>3.2000000000000002E-3</v>
      </c>
      <c r="N126" s="9">
        <v>5.7000000000000002E-3</v>
      </c>
      <c r="O126" s="7"/>
      <c r="P126" t="str">
        <f t="shared" si="0"/>
        <v>nominally</v>
      </c>
    </row>
    <row r="127" spans="1:16" ht="13" x14ac:dyDescent="0.15">
      <c r="A127" s="7" t="s">
        <v>32</v>
      </c>
      <c r="B127" s="7" t="s">
        <v>19</v>
      </c>
      <c r="C127" s="7" t="s">
        <v>21</v>
      </c>
      <c r="D127" s="7" t="s">
        <v>17</v>
      </c>
      <c r="E127" s="8">
        <v>-0.1148</v>
      </c>
      <c r="F127" s="8">
        <v>3.6799999999999999E-2</v>
      </c>
      <c r="G127" s="8">
        <v>-3.1234000000000002</v>
      </c>
      <c r="H127" s="7">
        <v>1.8E-3</v>
      </c>
      <c r="I127" s="8">
        <v>0.25209999999999999</v>
      </c>
      <c r="J127" s="8">
        <v>2.4299999999999999E-2</v>
      </c>
      <c r="K127" s="8">
        <v>0.99170000000000003</v>
      </c>
      <c r="L127" s="8">
        <v>7.4999999999999997E-3</v>
      </c>
      <c r="M127" s="9">
        <v>3.8E-3</v>
      </c>
      <c r="N127" s="9">
        <v>5.1999999999999998E-3</v>
      </c>
      <c r="O127" s="7"/>
      <c r="P127" t="str">
        <f t="shared" si="0"/>
        <v>nominally</v>
      </c>
    </row>
    <row r="128" spans="1:16" ht="13" x14ac:dyDescent="0.15">
      <c r="A128" s="7" t="s">
        <v>32</v>
      </c>
      <c r="B128" s="7" t="s">
        <v>20</v>
      </c>
      <c r="C128" s="7" t="s">
        <v>21</v>
      </c>
      <c r="D128" s="7" t="s">
        <v>17</v>
      </c>
      <c r="E128" s="8">
        <v>-0.10059999999999999</v>
      </c>
      <c r="F128" s="8">
        <v>3.9899999999999998E-2</v>
      </c>
      <c r="G128" s="8">
        <v>-2.5190999999999999</v>
      </c>
      <c r="H128" s="7">
        <v>1.18E-2</v>
      </c>
      <c r="I128" s="8">
        <v>0.25119999999999998</v>
      </c>
      <c r="J128" s="8">
        <v>2.4299999999999999E-2</v>
      </c>
      <c r="K128" s="8">
        <v>0.99229999999999996</v>
      </c>
      <c r="L128" s="8">
        <v>7.4000000000000003E-3</v>
      </c>
      <c r="M128" s="9">
        <v>2.2000000000000001E-3</v>
      </c>
      <c r="N128" s="9">
        <v>5.3E-3</v>
      </c>
      <c r="O128" s="7"/>
      <c r="P128" t="str">
        <f t="shared" si="0"/>
        <v>nominally</v>
      </c>
    </row>
    <row r="129" spans="1:16" ht="13" x14ac:dyDescent="0.15">
      <c r="A129" s="7" t="s">
        <v>32</v>
      </c>
      <c r="B129" s="7" t="s">
        <v>17</v>
      </c>
      <c r="C129" s="7" t="s">
        <v>22</v>
      </c>
      <c r="D129" s="7" t="s">
        <v>17</v>
      </c>
      <c r="E129" s="8">
        <v>2.4799999999999999E-2</v>
      </c>
      <c r="F129" s="8">
        <v>4.2799999999999998E-2</v>
      </c>
      <c r="G129" s="8">
        <v>0.57850000000000001</v>
      </c>
      <c r="H129" s="7">
        <v>0.56289999999999996</v>
      </c>
      <c r="I129" s="8">
        <v>0.39340000000000003</v>
      </c>
      <c r="J129" s="8">
        <v>4.7800000000000002E-2</v>
      </c>
      <c r="K129" s="8">
        <v>0.97570000000000001</v>
      </c>
      <c r="L129" s="8">
        <v>6.4000000000000003E-3</v>
      </c>
      <c r="M129" s="9">
        <v>-4.5999999999999999E-3</v>
      </c>
      <c r="N129" s="9">
        <v>5.8999999999999999E-3</v>
      </c>
      <c r="O129" s="7"/>
      <c r="P129" t="str">
        <f t="shared" si="0"/>
        <v/>
      </c>
    </row>
    <row r="130" spans="1:16" ht="13" x14ac:dyDescent="0.15">
      <c r="A130" s="7" t="s">
        <v>32</v>
      </c>
      <c r="B130" s="7" t="s">
        <v>19</v>
      </c>
      <c r="C130" s="7" t="s">
        <v>22</v>
      </c>
      <c r="D130" s="7" t="s">
        <v>17</v>
      </c>
      <c r="E130" s="8">
        <v>7.0199999999999999E-2</v>
      </c>
      <c r="F130" s="8">
        <v>5.0200000000000002E-2</v>
      </c>
      <c r="G130" s="8">
        <v>1.3973</v>
      </c>
      <c r="H130" s="7">
        <v>0.1623</v>
      </c>
      <c r="I130" s="8">
        <v>0.38350000000000001</v>
      </c>
      <c r="J130" s="8">
        <v>4.7500000000000001E-2</v>
      </c>
      <c r="K130" s="8">
        <v>0.9778</v>
      </c>
      <c r="L130" s="8">
        <v>6.6E-3</v>
      </c>
      <c r="M130" s="9">
        <v>-6.7999999999999996E-3</v>
      </c>
      <c r="N130" s="9">
        <v>5.1000000000000004E-3</v>
      </c>
      <c r="O130" s="7"/>
      <c r="P130" t="str">
        <f t="shared" si="0"/>
        <v/>
      </c>
    </row>
    <row r="131" spans="1:16" ht="13" x14ac:dyDescent="0.15">
      <c r="A131" s="7" t="s">
        <v>32</v>
      </c>
      <c r="B131" s="7" t="s">
        <v>20</v>
      </c>
      <c r="C131" s="7" t="s">
        <v>22</v>
      </c>
      <c r="D131" s="7" t="s">
        <v>17</v>
      </c>
      <c r="E131" s="8">
        <v>-3.32E-2</v>
      </c>
      <c r="F131" s="8">
        <v>4.6899999999999997E-2</v>
      </c>
      <c r="G131" s="8">
        <v>-0.70720000000000005</v>
      </c>
      <c r="H131" s="7">
        <v>0.47939999999999999</v>
      </c>
      <c r="I131" s="8">
        <v>0.39050000000000001</v>
      </c>
      <c r="J131" s="8">
        <v>4.7600000000000003E-2</v>
      </c>
      <c r="K131" s="8">
        <v>0.97629999999999995</v>
      </c>
      <c r="L131" s="8">
        <v>6.4000000000000003E-3</v>
      </c>
      <c r="M131" s="9">
        <v>6.9999999999999999E-4</v>
      </c>
      <c r="N131" s="9">
        <v>5.1000000000000004E-3</v>
      </c>
      <c r="O131" s="7"/>
      <c r="P131" t="str">
        <f t="shared" si="0"/>
        <v/>
      </c>
    </row>
    <row r="132" spans="1:16" ht="13" x14ac:dyDescent="0.15">
      <c r="A132" s="7" t="s">
        <v>32</v>
      </c>
      <c r="B132" s="7" t="s">
        <v>17</v>
      </c>
      <c r="C132" s="7" t="s">
        <v>23</v>
      </c>
      <c r="D132" s="7" t="s">
        <v>17</v>
      </c>
      <c r="E132" s="8">
        <v>-0.1875</v>
      </c>
      <c r="F132" s="8">
        <v>3.3700000000000001E-2</v>
      </c>
      <c r="G132" s="8">
        <v>-5.5667999999999997</v>
      </c>
      <c r="H132" s="10">
        <v>2.5947999999999998E-8</v>
      </c>
      <c r="I132" s="8">
        <v>0.41049999999999998</v>
      </c>
      <c r="J132" s="8">
        <v>4.5400000000000003E-2</v>
      </c>
      <c r="K132" s="8">
        <v>0.92290000000000005</v>
      </c>
      <c r="L132" s="8">
        <v>7.4999999999999997E-3</v>
      </c>
      <c r="M132" s="9">
        <v>2.7000000000000001E-3</v>
      </c>
      <c r="N132" s="9">
        <v>5.1000000000000004E-3</v>
      </c>
      <c r="O132" s="7" t="s">
        <v>14</v>
      </c>
      <c r="P132" t="str">
        <f t="shared" si="0"/>
        <v>nominally</v>
      </c>
    </row>
    <row r="133" spans="1:16" ht="13" x14ac:dyDescent="0.15">
      <c r="A133" s="7" t="s">
        <v>32</v>
      </c>
      <c r="B133" s="7" t="s">
        <v>19</v>
      </c>
      <c r="C133" s="7" t="s">
        <v>23</v>
      </c>
      <c r="D133" s="7" t="s">
        <v>17</v>
      </c>
      <c r="E133" s="8">
        <v>-0.18540000000000001</v>
      </c>
      <c r="F133" s="8">
        <v>3.7600000000000001E-2</v>
      </c>
      <c r="G133" s="8">
        <v>-4.9336000000000002</v>
      </c>
      <c r="H133" s="10">
        <v>8.0706999999999999E-7</v>
      </c>
      <c r="I133" s="8">
        <v>0.41310000000000002</v>
      </c>
      <c r="J133" s="8">
        <v>4.4900000000000002E-2</v>
      </c>
      <c r="K133" s="8">
        <v>0.92230000000000001</v>
      </c>
      <c r="L133" s="8">
        <v>7.4999999999999997E-3</v>
      </c>
      <c r="M133" s="9">
        <v>2.7000000000000001E-3</v>
      </c>
      <c r="N133" s="9">
        <v>4.7999999999999996E-3</v>
      </c>
      <c r="O133" s="7" t="s">
        <v>14</v>
      </c>
      <c r="P133" t="str">
        <f t="shared" si="0"/>
        <v>nominally</v>
      </c>
    </row>
    <row r="134" spans="1:16" ht="13" x14ac:dyDescent="0.15">
      <c r="A134" s="7" t="s">
        <v>32</v>
      </c>
      <c r="B134" s="7" t="s">
        <v>20</v>
      </c>
      <c r="C134" s="7" t="s">
        <v>23</v>
      </c>
      <c r="D134" s="7" t="s">
        <v>17</v>
      </c>
      <c r="E134" s="8">
        <v>-0.18190000000000001</v>
      </c>
      <c r="F134" s="8">
        <v>4.02E-2</v>
      </c>
      <c r="G134" s="8">
        <v>-4.5206999999999997</v>
      </c>
      <c r="H134" s="10">
        <v>6.1632999999999999E-6</v>
      </c>
      <c r="I134" s="8">
        <v>0.4103</v>
      </c>
      <c r="J134" s="8">
        <v>4.53E-2</v>
      </c>
      <c r="K134" s="8">
        <v>0.92290000000000005</v>
      </c>
      <c r="L134" s="8">
        <v>7.4999999999999997E-3</v>
      </c>
      <c r="M134" s="9">
        <v>1.1999999999999999E-3</v>
      </c>
      <c r="N134" s="9">
        <v>4.8999999999999998E-3</v>
      </c>
      <c r="O134" s="7" t="s">
        <v>14</v>
      </c>
      <c r="P134" t="str">
        <f t="shared" si="0"/>
        <v>nominally</v>
      </c>
    </row>
    <row r="135" spans="1:16" ht="13" x14ac:dyDescent="0.15">
      <c r="A135" s="7" t="s">
        <v>33</v>
      </c>
      <c r="B135" s="7" t="s">
        <v>17</v>
      </c>
      <c r="C135" s="7" t="s">
        <v>18</v>
      </c>
      <c r="D135" s="7" t="s">
        <v>17</v>
      </c>
      <c r="E135" s="8">
        <v>7.0599999999999996E-2</v>
      </c>
      <c r="F135" s="8">
        <v>7.85E-2</v>
      </c>
      <c r="G135" s="8">
        <v>0.89900000000000002</v>
      </c>
      <c r="H135" s="7">
        <v>0.36870000000000003</v>
      </c>
      <c r="I135" s="8">
        <v>0.1973</v>
      </c>
      <c r="J135" s="8">
        <v>2.1899999999999999E-2</v>
      </c>
      <c r="K135" s="8">
        <v>1.0119</v>
      </c>
      <c r="L135" s="8">
        <v>7.0000000000000001E-3</v>
      </c>
      <c r="M135" s="9">
        <v>-2.8E-3</v>
      </c>
      <c r="N135" s="9">
        <v>5.5999999999999999E-3</v>
      </c>
      <c r="O135" s="7"/>
      <c r="P135" t="str">
        <f t="shared" si="0"/>
        <v/>
      </c>
    </row>
    <row r="136" spans="1:16" ht="13" x14ac:dyDescent="0.15">
      <c r="A136" s="7" t="s">
        <v>33</v>
      </c>
      <c r="B136" s="7" t="s">
        <v>17</v>
      </c>
      <c r="C136" s="7" t="s">
        <v>18</v>
      </c>
      <c r="D136" s="7" t="s">
        <v>19</v>
      </c>
      <c r="E136" s="8">
        <v>3.6700000000000003E-2</v>
      </c>
      <c r="F136" s="8">
        <v>0.1452</v>
      </c>
      <c r="G136" s="8">
        <v>0.25290000000000001</v>
      </c>
      <c r="H136" s="7">
        <v>0.80030000000000001</v>
      </c>
      <c r="I136" s="8">
        <v>9.8699999999999996E-2</v>
      </c>
      <c r="J136" s="8">
        <v>3.8699999999999998E-2</v>
      </c>
      <c r="K136" s="8">
        <v>1.0146999999999999</v>
      </c>
      <c r="L136" s="8">
        <v>7.1000000000000004E-3</v>
      </c>
      <c r="M136" s="9">
        <v>-1.1999999999999999E-3</v>
      </c>
      <c r="N136" s="9">
        <v>5.4000000000000003E-3</v>
      </c>
      <c r="O136" s="7"/>
      <c r="P136" t="str">
        <f t="shared" si="0"/>
        <v/>
      </c>
    </row>
    <row r="137" spans="1:16" ht="13" x14ac:dyDescent="0.15">
      <c r="A137" s="7" t="s">
        <v>33</v>
      </c>
      <c r="B137" s="7" t="s">
        <v>17</v>
      </c>
      <c r="C137" s="7" t="s">
        <v>18</v>
      </c>
      <c r="D137" s="7" t="s">
        <v>20</v>
      </c>
      <c r="E137" s="8">
        <v>9.0200000000000002E-2</v>
      </c>
      <c r="F137" s="8">
        <v>8.1500000000000003E-2</v>
      </c>
      <c r="G137" s="8">
        <v>1.1062000000000001</v>
      </c>
      <c r="H137" s="7">
        <v>0.26860000000000001</v>
      </c>
      <c r="I137" s="8">
        <v>0.2462</v>
      </c>
      <c r="J137" s="8">
        <v>3.6299999999999999E-2</v>
      </c>
      <c r="K137" s="8">
        <v>1.0018</v>
      </c>
      <c r="L137" s="8">
        <v>6.6E-3</v>
      </c>
      <c r="M137" s="9">
        <v>-2.3E-3</v>
      </c>
      <c r="N137" s="9">
        <v>4.8999999999999998E-3</v>
      </c>
      <c r="O137" s="7"/>
      <c r="P137" t="str">
        <f t="shared" si="0"/>
        <v/>
      </c>
    </row>
    <row r="138" spans="1:16" ht="13" x14ac:dyDescent="0.15">
      <c r="A138" s="7" t="s">
        <v>33</v>
      </c>
      <c r="B138" s="7" t="s">
        <v>19</v>
      </c>
      <c r="C138" s="7" t="s">
        <v>18</v>
      </c>
      <c r="D138" s="7" t="s">
        <v>17</v>
      </c>
      <c r="E138" s="8">
        <v>8.5300000000000001E-2</v>
      </c>
      <c r="F138" s="8">
        <v>9.8400000000000001E-2</v>
      </c>
      <c r="G138" s="8">
        <v>0.86770000000000003</v>
      </c>
      <c r="H138" s="7">
        <v>0.3856</v>
      </c>
      <c r="I138" s="8">
        <v>0.1973</v>
      </c>
      <c r="J138" s="8">
        <v>2.1899999999999999E-2</v>
      </c>
      <c r="K138" s="8">
        <v>1.0119</v>
      </c>
      <c r="L138" s="8">
        <v>7.0000000000000001E-3</v>
      </c>
      <c r="M138" s="9">
        <v>-8.9999999999999998E-4</v>
      </c>
      <c r="N138" s="9">
        <v>5.3E-3</v>
      </c>
      <c r="O138" s="7"/>
      <c r="P138" t="str">
        <f t="shared" si="0"/>
        <v/>
      </c>
    </row>
    <row r="139" spans="1:16" ht="13" x14ac:dyDescent="0.15">
      <c r="A139" s="7" t="s">
        <v>33</v>
      </c>
      <c r="B139" s="7" t="s">
        <v>19</v>
      </c>
      <c r="C139" s="7" t="s">
        <v>18</v>
      </c>
      <c r="D139" s="7" t="s">
        <v>19</v>
      </c>
      <c r="E139" s="8">
        <v>6.7000000000000002E-3</v>
      </c>
      <c r="F139" s="8">
        <v>0.19070000000000001</v>
      </c>
      <c r="G139" s="8">
        <v>3.5200000000000002E-2</v>
      </c>
      <c r="H139" s="7">
        <v>0.97189999999999999</v>
      </c>
      <c r="I139" s="8">
        <v>9.8699999999999996E-2</v>
      </c>
      <c r="J139" s="8">
        <v>3.8699999999999998E-2</v>
      </c>
      <c r="K139" s="8">
        <v>1.0146999999999999</v>
      </c>
      <c r="L139" s="8">
        <v>7.1000000000000004E-3</v>
      </c>
      <c r="M139" s="9">
        <v>6.9999999999999999E-4</v>
      </c>
      <c r="N139" s="9">
        <v>4.8999999999999998E-3</v>
      </c>
      <c r="O139" s="7"/>
      <c r="P139" t="str">
        <f t="shared" si="0"/>
        <v/>
      </c>
    </row>
    <row r="140" spans="1:16" ht="13" x14ac:dyDescent="0.15">
      <c r="A140" s="7" t="s">
        <v>33</v>
      </c>
      <c r="B140" s="7" t="s">
        <v>19</v>
      </c>
      <c r="C140" s="7" t="s">
        <v>18</v>
      </c>
      <c r="D140" s="7" t="s">
        <v>20</v>
      </c>
      <c r="E140" s="8">
        <v>0.1242</v>
      </c>
      <c r="F140" s="8">
        <v>0.11119999999999999</v>
      </c>
      <c r="G140" s="8">
        <v>1.1175999999999999</v>
      </c>
      <c r="H140" s="7">
        <v>0.26369999999999999</v>
      </c>
      <c r="I140" s="8">
        <v>0.2462</v>
      </c>
      <c r="J140" s="8">
        <v>3.6299999999999999E-2</v>
      </c>
      <c r="K140" s="8">
        <v>1.0018</v>
      </c>
      <c r="L140" s="8">
        <v>6.6E-3</v>
      </c>
      <c r="M140" s="9">
        <v>-1.1000000000000001E-3</v>
      </c>
      <c r="N140" s="9">
        <v>4.8999999999999998E-3</v>
      </c>
      <c r="O140" s="7"/>
      <c r="P140" t="str">
        <f t="shared" si="0"/>
        <v/>
      </c>
    </row>
    <row r="141" spans="1:16" ht="13" x14ac:dyDescent="0.15">
      <c r="A141" s="7" t="s">
        <v>33</v>
      </c>
      <c r="B141" s="7" t="s">
        <v>20</v>
      </c>
      <c r="C141" s="7" t="s">
        <v>18</v>
      </c>
      <c r="D141" s="7" t="s">
        <v>17</v>
      </c>
      <c r="E141" s="8">
        <v>3.8399999999999997E-2</v>
      </c>
      <c r="F141" s="8">
        <v>9.1200000000000003E-2</v>
      </c>
      <c r="G141" s="8">
        <v>0.42049999999999998</v>
      </c>
      <c r="H141" s="7">
        <v>0.67410000000000003</v>
      </c>
      <c r="I141" s="8">
        <v>0.1973</v>
      </c>
      <c r="J141" s="8">
        <v>2.1899999999999999E-2</v>
      </c>
      <c r="K141" s="8">
        <v>1.0119</v>
      </c>
      <c r="L141" s="8">
        <v>7.0000000000000001E-3</v>
      </c>
      <c r="M141" s="9">
        <v>-3.0000000000000001E-3</v>
      </c>
      <c r="N141" s="9">
        <v>4.8999999999999998E-3</v>
      </c>
      <c r="O141" s="7"/>
      <c r="P141" t="str">
        <f t="shared" si="0"/>
        <v/>
      </c>
    </row>
    <row r="142" spans="1:16" ht="13" x14ac:dyDescent="0.15">
      <c r="A142" s="7" t="s">
        <v>33</v>
      </c>
      <c r="B142" s="7" t="s">
        <v>20</v>
      </c>
      <c r="C142" s="7" t="s">
        <v>18</v>
      </c>
      <c r="D142" s="7" t="s">
        <v>19</v>
      </c>
      <c r="E142" s="8">
        <v>4.5699999999999998E-2</v>
      </c>
      <c r="F142" s="8">
        <v>0.17050000000000001</v>
      </c>
      <c r="G142" s="8">
        <v>0.26779999999999998</v>
      </c>
      <c r="H142" s="7">
        <v>0.78879999999999995</v>
      </c>
      <c r="I142" s="8">
        <v>9.8599999999999993E-2</v>
      </c>
      <c r="J142" s="8">
        <v>3.8699999999999998E-2</v>
      </c>
      <c r="K142" s="8">
        <v>1.0147999999999999</v>
      </c>
      <c r="L142" s="8">
        <v>7.1000000000000004E-3</v>
      </c>
      <c r="M142" s="9">
        <v>-2.3999999999999998E-3</v>
      </c>
      <c r="N142" s="9">
        <v>5.1000000000000004E-3</v>
      </c>
      <c r="O142" s="7"/>
      <c r="P142" t="str">
        <f t="shared" si="0"/>
        <v/>
      </c>
    </row>
    <row r="143" spans="1:16" ht="13" x14ac:dyDescent="0.15">
      <c r="A143" s="7" t="s">
        <v>33</v>
      </c>
      <c r="B143" s="7" t="s">
        <v>20</v>
      </c>
      <c r="C143" s="7" t="s">
        <v>18</v>
      </c>
      <c r="D143" s="7" t="s">
        <v>20</v>
      </c>
      <c r="E143" s="8">
        <v>3.8699999999999998E-2</v>
      </c>
      <c r="F143" s="8">
        <v>0.1031</v>
      </c>
      <c r="G143" s="8">
        <v>0.37519999999999998</v>
      </c>
      <c r="H143" s="7">
        <v>0.70750000000000002</v>
      </c>
      <c r="I143" s="8">
        <v>0.24610000000000001</v>
      </c>
      <c r="J143" s="8">
        <v>3.6299999999999999E-2</v>
      </c>
      <c r="K143" s="8">
        <v>1.0019</v>
      </c>
      <c r="L143" s="8">
        <v>6.6E-3</v>
      </c>
      <c r="M143" s="9">
        <v>-2.0999999999999999E-3</v>
      </c>
      <c r="N143" s="9">
        <v>4.7999999999999996E-3</v>
      </c>
      <c r="O143" s="7"/>
      <c r="P143" t="str">
        <f t="shared" si="0"/>
        <v/>
      </c>
    </row>
    <row r="144" spans="1:16" ht="13" x14ac:dyDescent="0.15">
      <c r="A144" s="7" t="s">
        <v>33</v>
      </c>
      <c r="B144" s="7" t="s">
        <v>17</v>
      </c>
      <c r="C144" s="7" t="s">
        <v>21</v>
      </c>
      <c r="D144" s="7" t="s">
        <v>17</v>
      </c>
      <c r="E144" s="8">
        <v>-9.4600000000000004E-2</v>
      </c>
      <c r="F144" s="8">
        <v>6.5000000000000002E-2</v>
      </c>
      <c r="G144" s="8">
        <v>-1.4550000000000001</v>
      </c>
      <c r="H144" s="7">
        <v>0.1457</v>
      </c>
      <c r="I144" s="8">
        <v>0.2492</v>
      </c>
      <c r="J144" s="8">
        <v>2.4799999999999999E-2</v>
      </c>
      <c r="K144" s="8">
        <v>0.99370000000000003</v>
      </c>
      <c r="L144" s="8">
        <v>7.4999999999999997E-3</v>
      </c>
      <c r="M144" s="9">
        <v>6.6E-3</v>
      </c>
      <c r="N144" s="9">
        <v>5.0000000000000001E-3</v>
      </c>
      <c r="O144" s="7"/>
      <c r="P144" t="str">
        <f t="shared" si="0"/>
        <v/>
      </c>
    </row>
    <row r="145" spans="1:16" ht="13" x14ac:dyDescent="0.15">
      <c r="A145" s="7" t="s">
        <v>33</v>
      </c>
      <c r="B145" s="7" t="s">
        <v>19</v>
      </c>
      <c r="C145" s="7" t="s">
        <v>21</v>
      </c>
      <c r="D145" s="7" t="s">
        <v>17</v>
      </c>
      <c r="E145" s="8">
        <v>-2.2800000000000001E-2</v>
      </c>
      <c r="F145" s="8">
        <v>8.2799999999999999E-2</v>
      </c>
      <c r="G145" s="8">
        <v>-0.27479999999999999</v>
      </c>
      <c r="H145" s="7">
        <v>0.78349999999999997</v>
      </c>
      <c r="I145" s="8">
        <v>0.2492</v>
      </c>
      <c r="J145" s="8">
        <v>2.47E-2</v>
      </c>
      <c r="K145" s="8">
        <v>0.99370000000000003</v>
      </c>
      <c r="L145" s="8">
        <v>7.4999999999999997E-3</v>
      </c>
      <c r="M145" s="9">
        <v>1.1999999999999999E-3</v>
      </c>
      <c r="N145" s="9">
        <v>4.8999999999999998E-3</v>
      </c>
      <c r="O145" s="7"/>
      <c r="P145" t="str">
        <f t="shared" si="0"/>
        <v/>
      </c>
    </row>
    <row r="146" spans="1:16" ht="13" x14ac:dyDescent="0.15">
      <c r="A146" s="7" t="s">
        <v>33</v>
      </c>
      <c r="B146" s="7" t="s">
        <v>20</v>
      </c>
      <c r="C146" s="7" t="s">
        <v>21</v>
      </c>
      <c r="D146" s="7" t="s">
        <v>17</v>
      </c>
      <c r="E146" s="8">
        <v>-0.1706</v>
      </c>
      <c r="F146" s="8">
        <v>8.3400000000000002E-2</v>
      </c>
      <c r="G146" s="8">
        <v>-2.0457000000000001</v>
      </c>
      <c r="H146" s="7">
        <v>4.0800000000000003E-2</v>
      </c>
      <c r="I146" s="8">
        <v>0.2492</v>
      </c>
      <c r="J146" s="8">
        <v>2.4799999999999999E-2</v>
      </c>
      <c r="K146" s="8">
        <v>0.99370000000000003</v>
      </c>
      <c r="L146" s="8">
        <v>7.4999999999999997E-3</v>
      </c>
      <c r="M146" s="9">
        <v>8.8000000000000005E-3</v>
      </c>
      <c r="N146" s="9">
        <v>5.1000000000000004E-3</v>
      </c>
      <c r="O146" s="7"/>
      <c r="P146" t="str">
        <f t="shared" si="0"/>
        <v>nominally</v>
      </c>
    </row>
    <row r="147" spans="1:16" ht="13" x14ac:dyDescent="0.15">
      <c r="A147" s="7" t="s">
        <v>33</v>
      </c>
      <c r="B147" s="7" t="s">
        <v>17</v>
      </c>
      <c r="C147" s="7" t="s">
        <v>22</v>
      </c>
      <c r="D147" s="7" t="s">
        <v>17</v>
      </c>
      <c r="E147" s="8">
        <v>-7.8700000000000006E-2</v>
      </c>
      <c r="F147" s="8">
        <v>8.0399999999999999E-2</v>
      </c>
      <c r="G147" s="8">
        <v>-0.97899999999999998</v>
      </c>
      <c r="H147" s="7">
        <v>0.3276</v>
      </c>
      <c r="I147" s="8">
        <v>0.39340000000000003</v>
      </c>
      <c r="J147" s="8">
        <v>4.7699999999999999E-2</v>
      </c>
      <c r="K147" s="8">
        <v>0.97570000000000001</v>
      </c>
      <c r="L147" s="8">
        <v>6.7000000000000002E-3</v>
      </c>
      <c r="M147" s="9">
        <v>1.6000000000000001E-3</v>
      </c>
      <c r="N147" s="9">
        <v>5.1999999999999998E-3</v>
      </c>
      <c r="O147" s="7"/>
      <c r="P147" t="str">
        <f t="shared" si="0"/>
        <v/>
      </c>
    </row>
    <row r="148" spans="1:16" ht="13" x14ac:dyDescent="0.15">
      <c r="A148" s="7" t="s">
        <v>33</v>
      </c>
      <c r="B148" s="7" t="s">
        <v>19</v>
      </c>
      <c r="C148" s="7" t="s">
        <v>22</v>
      </c>
      <c r="D148" s="7" t="s">
        <v>17</v>
      </c>
      <c r="E148" s="8">
        <v>-4.53E-2</v>
      </c>
      <c r="F148" s="8">
        <v>0.10879999999999999</v>
      </c>
      <c r="G148" s="8">
        <v>-0.4163</v>
      </c>
      <c r="H148" s="7">
        <v>0.67720000000000002</v>
      </c>
      <c r="I148" s="8">
        <v>0.39319999999999999</v>
      </c>
      <c r="J148" s="8">
        <v>4.7600000000000003E-2</v>
      </c>
      <c r="K148" s="8">
        <v>0.97570000000000001</v>
      </c>
      <c r="L148" s="8">
        <v>6.7000000000000002E-3</v>
      </c>
      <c r="M148" s="9">
        <v>5.9999999999999995E-4</v>
      </c>
      <c r="N148" s="9">
        <v>5.0000000000000001E-3</v>
      </c>
      <c r="O148" s="7"/>
      <c r="P148" t="str">
        <f t="shared" si="0"/>
        <v/>
      </c>
    </row>
    <row r="149" spans="1:16" ht="13" x14ac:dyDescent="0.15">
      <c r="A149" s="7" t="s">
        <v>33</v>
      </c>
      <c r="B149" s="7" t="s">
        <v>20</v>
      </c>
      <c r="C149" s="7" t="s">
        <v>22</v>
      </c>
      <c r="D149" s="7" t="s">
        <v>17</v>
      </c>
      <c r="E149" s="8">
        <v>-0.1171</v>
      </c>
      <c r="F149" s="8">
        <v>0.1043</v>
      </c>
      <c r="G149" s="8">
        <v>-1.1232</v>
      </c>
      <c r="H149" s="7">
        <v>0.26140000000000002</v>
      </c>
      <c r="I149" s="8">
        <v>0.39360000000000001</v>
      </c>
      <c r="J149" s="8">
        <v>4.7600000000000003E-2</v>
      </c>
      <c r="K149" s="8">
        <v>0.97570000000000001</v>
      </c>
      <c r="L149" s="8">
        <v>6.7000000000000002E-3</v>
      </c>
      <c r="M149" s="9">
        <v>2E-3</v>
      </c>
      <c r="N149" s="9">
        <v>4.8999999999999998E-3</v>
      </c>
      <c r="O149" s="7"/>
      <c r="P149" t="str">
        <f t="shared" si="0"/>
        <v/>
      </c>
    </row>
    <row r="150" spans="1:16" ht="13" x14ac:dyDescent="0.15">
      <c r="A150" s="7" t="s">
        <v>33</v>
      </c>
      <c r="B150" s="7" t="s">
        <v>17</v>
      </c>
      <c r="C150" s="7" t="s">
        <v>23</v>
      </c>
      <c r="D150" s="7" t="s">
        <v>17</v>
      </c>
      <c r="E150" s="8">
        <v>-3.9300000000000002E-2</v>
      </c>
      <c r="F150" s="8">
        <v>7.22E-2</v>
      </c>
      <c r="G150" s="8">
        <v>-0.54430000000000001</v>
      </c>
      <c r="H150" s="7">
        <v>0.58620000000000005</v>
      </c>
      <c r="I150" s="8">
        <v>0.41370000000000001</v>
      </c>
      <c r="J150" s="8">
        <v>4.65E-2</v>
      </c>
      <c r="K150" s="8">
        <v>0.92210000000000003</v>
      </c>
      <c r="L150" s="8">
        <v>7.4999999999999997E-3</v>
      </c>
      <c r="M150" s="9">
        <v>4.3E-3</v>
      </c>
      <c r="N150" s="9">
        <v>4.8999999999999998E-3</v>
      </c>
      <c r="O150" s="7"/>
      <c r="P150" t="str">
        <f t="shared" si="0"/>
        <v/>
      </c>
    </row>
    <row r="151" spans="1:16" ht="13" x14ac:dyDescent="0.15">
      <c r="A151" s="7" t="s">
        <v>33</v>
      </c>
      <c r="B151" s="7" t="s">
        <v>19</v>
      </c>
      <c r="C151" s="7" t="s">
        <v>23</v>
      </c>
      <c r="D151" s="7" t="s">
        <v>17</v>
      </c>
      <c r="E151" s="8">
        <v>-3.4700000000000002E-2</v>
      </c>
      <c r="F151" s="8">
        <v>9.2499999999999999E-2</v>
      </c>
      <c r="G151" s="8">
        <v>-0.37459999999999999</v>
      </c>
      <c r="H151" s="7">
        <v>0.70789999999999997</v>
      </c>
      <c r="I151" s="8">
        <v>0.41370000000000001</v>
      </c>
      <c r="J151" s="8">
        <v>4.65E-2</v>
      </c>
      <c r="K151" s="8">
        <v>0.92210000000000003</v>
      </c>
      <c r="L151" s="8">
        <v>7.4999999999999997E-3</v>
      </c>
      <c r="M151" s="9">
        <v>2.7000000000000001E-3</v>
      </c>
      <c r="N151" s="9">
        <v>4.7999999999999996E-3</v>
      </c>
      <c r="O151" s="7"/>
      <c r="P151" t="str">
        <f t="shared" si="0"/>
        <v/>
      </c>
    </row>
    <row r="152" spans="1:16" ht="13" x14ac:dyDescent="0.15">
      <c r="A152" s="7" t="s">
        <v>33</v>
      </c>
      <c r="B152" s="7" t="s">
        <v>20</v>
      </c>
      <c r="C152" s="7" t="s">
        <v>23</v>
      </c>
      <c r="D152" s="7" t="s">
        <v>17</v>
      </c>
      <c r="E152" s="8">
        <v>-5.0200000000000002E-2</v>
      </c>
      <c r="F152" s="8">
        <v>8.72E-2</v>
      </c>
      <c r="G152" s="8">
        <v>-0.57569999999999999</v>
      </c>
      <c r="H152" s="7">
        <v>0.56489999999999996</v>
      </c>
      <c r="I152" s="8">
        <v>0.41370000000000001</v>
      </c>
      <c r="J152" s="8">
        <v>4.65E-2</v>
      </c>
      <c r="K152" s="8">
        <v>0.92210000000000003</v>
      </c>
      <c r="L152" s="8">
        <v>7.4999999999999997E-3</v>
      </c>
      <c r="M152" s="9">
        <v>3.8999999999999998E-3</v>
      </c>
      <c r="N152" s="9">
        <v>4.4000000000000003E-3</v>
      </c>
      <c r="O152" s="7"/>
      <c r="P152" t="str">
        <f t="shared" si="0"/>
        <v/>
      </c>
    </row>
    <row r="153" spans="1:16" ht="13" x14ac:dyDescent="0.15">
      <c r="A153" s="7" t="s">
        <v>34</v>
      </c>
      <c r="B153" s="7" t="s">
        <v>17</v>
      </c>
      <c r="C153" s="7" t="s">
        <v>18</v>
      </c>
      <c r="D153" s="7" t="s">
        <v>17</v>
      </c>
      <c r="E153" s="8">
        <v>-0.15939999999999999</v>
      </c>
      <c r="F153" s="8">
        <v>8.0600000000000005E-2</v>
      </c>
      <c r="G153" s="8">
        <v>-1.9779</v>
      </c>
      <c r="H153" s="7">
        <v>4.7899999999999998E-2</v>
      </c>
      <c r="I153" s="8">
        <v>0.1976</v>
      </c>
      <c r="J153" s="8">
        <v>2.18E-2</v>
      </c>
      <c r="K153" s="8">
        <v>1.0115000000000001</v>
      </c>
      <c r="L153" s="8">
        <v>6.8999999999999999E-3</v>
      </c>
      <c r="M153" s="9">
        <v>7.4000000000000003E-3</v>
      </c>
      <c r="N153" s="9">
        <v>4.8999999999999998E-3</v>
      </c>
      <c r="O153" s="7"/>
      <c r="P153" t="str">
        <f t="shared" si="0"/>
        <v>nominally</v>
      </c>
    </row>
    <row r="154" spans="1:16" ht="13" x14ac:dyDescent="0.15">
      <c r="A154" s="7" t="s">
        <v>34</v>
      </c>
      <c r="B154" s="7" t="s">
        <v>17</v>
      </c>
      <c r="C154" s="7" t="s">
        <v>18</v>
      </c>
      <c r="D154" s="7" t="s">
        <v>19</v>
      </c>
      <c r="E154" s="8">
        <v>-0.10340000000000001</v>
      </c>
      <c r="F154" s="8">
        <v>0.153</v>
      </c>
      <c r="G154" s="8">
        <v>-0.67610000000000003</v>
      </c>
      <c r="H154" s="7">
        <v>0.499</v>
      </c>
      <c r="I154" s="8">
        <v>9.6699999999999994E-2</v>
      </c>
      <c r="J154" s="8">
        <v>3.9100000000000003E-2</v>
      </c>
      <c r="K154" s="8">
        <v>1.0150999999999999</v>
      </c>
      <c r="L154" s="8">
        <v>7.1000000000000004E-3</v>
      </c>
      <c r="M154" s="9">
        <v>4.8999999999999998E-3</v>
      </c>
      <c r="N154" s="9">
        <v>4.7999999999999996E-3</v>
      </c>
      <c r="O154" s="7"/>
      <c r="P154" t="str">
        <f t="shared" si="0"/>
        <v/>
      </c>
    </row>
    <row r="155" spans="1:16" ht="13" x14ac:dyDescent="0.15">
      <c r="A155" s="7" t="s">
        <v>34</v>
      </c>
      <c r="B155" s="7" t="s">
        <v>17</v>
      </c>
      <c r="C155" s="7" t="s">
        <v>18</v>
      </c>
      <c r="D155" s="7" t="s">
        <v>20</v>
      </c>
      <c r="E155" s="8">
        <v>-0.21149999999999999</v>
      </c>
      <c r="F155" s="8">
        <v>9.6299999999999997E-2</v>
      </c>
      <c r="G155" s="8">
        <v>-2.1957</v>
      </c>
      <c r="H155" s="7">
        <v>2.81E-2</v>
      </c>
      <c r="I155" s="8">
        <v>0.2482</v>
      </c>
      <c r="J155" s="8">
        <v>3.6400000000000002E-2</v>
      </c>
      <c r="K155" s="8">
        <v>1.0012000000000001</v>
      </c>
      <c r="L155" s="8">
        <v>6.6E-3</v>
      </c>
      <c r="M155" s="9">
        <v>6.0000000000000001E-3</v>
      </c>
      <c r="N155" s="9">
        <v>4.8999999999999998E-3</v>
      </c>
      <c r="O155" s="7"/>
      <c r="P155" t="str">
        <f t="shared" si="0"/>
        <v>nominally</v>
      </c>
    </row>
    <row r="156" spans="1:16" ht="13" x14ac:dyDescent="0.15">
      <c r="A156" s="7" t="s">
        <v>34</v>
      </c>
      <c r="B156" s="7" t="s">
        <v>19</v>
      </c>
      <c r="C156" s="7" t="s">
        <v>18</v>
      </c>
      <c r="D156" s="7" t="s">
        <v>17</v>
      </c>
      <c r="E156" s="8">
        <v>-8.1199999999999994E-2</v>
      </c>
      <c r="F156" s="8">
        <v>8.5999999999999993E-2</v>
      </c>
      <c r="G156" s="8">
        <v>-0.94479999999999997</v>
      </c>
      <c r="H156" s="7">
        <v>0.3448</v>
      </c>
      <c r="I156" s="8">
        <v>0.14530000000000001</v>
      </c>
      <c r="J156" s="8">
        <v>2.1899999999999999E-2</v>
      </c>
      <c r="K156" s="8">
        <v>0.97599999999999998</v>
      </c>
      <c r="L156" s="8">
        <v>7.3000000000000001E-3</v>
      </c>
      <c r="M156" s="9">
        <v>4.1999999999999997E-3</v>
      </c>
      <c r="N156" s="9">
        <v>4.7000000000000002E-3</v>
      </c>
      <c r="O156" s="7"/>
      <c r="P156" t="str">
        <f t="shared" si="0"/>
        <v/>
      </c>
    </row>
    <row r="157" spans="1:16" ht="13" x14ac:dyDescent="0.15">
      <c r="A157" s="7" t="s">
        <v>34</v>
      </c>
      <c r="B157" s="7" t="s">
        <v>19</v>
      </c>
      <c r="C157" s="7" t="s">
        <v>18</v>
      </c>
      <c r="D157" s="7" t="s">
        <v>19</v>
      </c>
      <c r="E157" s="8">
        <v>-3.7699999999999997E-2</v>
      </c>
      <c r="F157" s="8">
        <v>0.16209999999999999</v>
      </c>
      <c r="G157" s="8">
        <v>-0.23230000000000001</v>
      </c>
      <c r="H157" s="7">
        <v>0.81630000000000003</v>
      </c>
      <c r="I157" s="8">
        <v>0.1421</v>
      </c>
      <c r="J157" s="8">
        <v>2.2200000000000001E-2</v>
      </c>
      <c r="K157" s="8">
        <v>0.97770000000000001</v>
      </c>
      <c r="L157" s="8">
        <v>7.4000000000000003E-3</v>
      </c>
      <c r="M157" s="9">
        <v>3.2000000000000002E-3</v>
      </c>
      <c r="N157" s="9">
        <v>4.4000000000000003E-3</v>
      </c>
      <c r="O157" s="7"/>
      <c r="P157" t="str">
        <f t="shared" si="0"/>
        <v/>
      </c>
    </row>
    <row r="158" spans="1:16" ht="13" x14ac:dyDescent="0.15">
      <c r="A158" s="7" t="s">
        <v>34</v>
      </c>
      <c r="B158" s="7" t="s">
        <v>19</v>
      </c>
      <c r="C158" s="7" t="s">
        <v>18</v>
      </c>
      <c r="D158" s="7" t="s">
        <v>20</v>
      </c>
      <c r="E158" s="8">
        <v>-0.10440000000000001</v>
      </c>
      <c r="F158" s="8">
        <v>0.10100000000000001</v>
      </c>
      <c r="G158" s="8">
        <v>-1.0330999999999999</v>
      </c>
      <c r="H158" s="7">
        <v>0.30149999999999999</v>
      </c>
      <c r="I158" s="8">
        <v>0.14369999999999999</v>
      </c>
      <c r="J158" s="8">
        <v>2.23E-2</v>
      </c>
      <c r="K158" s="8">
        <v>0.97709999999999997</v>
      </c>
      <c r="L158" s="8">
        <v>7.3000000000000001E-3</v>
      </c>
      <c r="M158" s="9">
        <v>2.2000000000000001E-3</v>
      </c>
      <c r="N158" s="9">
        <v>4.5999999999999999E-3</v>
      </c>
      <c r="O158" s="7"/>
      <c r="P158" t="str">
        <f t="shared" si="0"/>
        <v/>
      </c>
    </row>
    <row r="159" spans="1:16" ht="13" x14ac:dyDescent="0.15">
      <c r="A159" s="7" t="s">
        <v>34</v>
      </c>
      <c r="B159" s="7" t="s">
        <v>20</v>
      </c>
      <c r="C159" s="7" t="s">
        <v>18</v>
      </c>
      <c r="D159" s="7" t="s">
        <v>17</v>
      </c>
      <c r="E159" s="8">
        <v>-0.31559999999999999</v>
      </c>
      <c r="F159" s="8">
        <v>0.1638</v>
      </c>
      <c r="G159" s="8">
        <v>-1.9262999999999999</v>
      </c>
      <c r="H159" s="7">
        <v>5.4100000000000002E-2</v>
      </c>
      <c r="I159" s="8">
        <v>5.79E-2</v>
      </c>
      <c r="J159" s="8">
        <v>2.9899999999999999E-2</v>
      </c>
      <c r="K159" s="8">
        <v>1.0232000000000001</v>
      </c>
      <c r="L159" s="8">
        <v>7.1000000000000004E-3</v>
      </c>
      <c r="M159" s="9">
        <v>7.7999999999999996E-3</v>
      </c>
      <c r="N159" s="9">
        <v>5.1000000000000004E-3</v>
      </c>
      <c r="O159" s="7"/>
      <c r="P159" t="str">
        <f t="shared" si="0"/>
        <v/>
      </c>
    </row>
    <row r="160" spans="1:16" ht="13" x14ac:dyDescent="0.15">
      <c r="A160" s="7" t="s">
        <v>34</v>
      </c>
      <c r="B160" s="7" t="s">
        <v>20</v>
      </c>
      <c r="C160" s="7" t="s">
        <v>18</v>
      </c>
      <c r="D160" s="7" t="s">
        <v>19</v>
      </c>
      <c r="E160" s="8">
        <v>-0.28839999999999999</v>
      </c>
      <c r="F160" s="8">
        <v>0.33389999999999997</v>
      </c>
      <c r="G160" s="8">
        <v>-0.86370000000000002</v>
      </c>
      <c r="H160" s="7">
        <v>0.38779999999999998</v>
      </c>
      <c r="I160" s="8">
        <v>5.8700000000000002E-2</v>
      </c>
      <c r="J160" s="8">
        <v>2.9899999999999999E-2</v>
      </c>
      <c r="K160" s="8">
        <v>1.0228999999999999</v>
      </c>
      <c r="L160" s="8">
        <v>7.1000000000000004E-3</v>
      </c>
      <c r="M160" s="9">
        <v>3.8999999999999998E-3</v>
      </c>
      <c r="N160" s="9">
        <v>5.3E-3</v>
      </c>
      <c r="O160" s="7"/>
      <c r="P160" t="str">
        <f t="shared" si="0"/>
        <v/>
      </c>
    </row>
    <row r="161" spans="1:16" ht="13" x14ac:dyDescent="0.15">
      <c r="A161" s="7" t="s">
        <v>34</v>
      </c>
      <c r="B161" s="7" t="s">
        <v>20</v>
      </c>
      <c r="C161" s="7" t="s">
        <v>18</v>
      </c>
      <c r="D161" s="7" t="s">
        <v>20</v>
      </c>
      <c r="E161" s="8">
        <v>-0.38240000000000002</v>
      </c>
      <c r="F161" s="8">
        <v>0.19750000000000001</v>
      </c>
      <c r="G161" s="8">
        <v>-1.9367000000000001</v>
      </c>
      <c r="H161" s="7">
        <v>5.28E-2</v>
      </c>
      <c r="I161" s="8">
        <v>6.1100000000000002E-2</v>
      </c>
      <c r="J161" s="8">
        <v>2.9399999999999999E-2</v>
      </c>
      <c r="K161" s="8">
        <v>1.0218</v>
      </c>
      <c r="L161" s="8">
        <v>7.3000000000000001E-3</v>
      </c>
      <c r="M161" s="9">
        <v>8.3999999999999995E-3</v>
      </c>
      <c r="N161" s="9">
        <v>5.0000000000000001E-3</v>
      </c>
      <c r="O161" s="7"/>
      <c r="P161" t="str">
        <f t="shared" si="0"/>
        <v/>
      </c>
    </row>
    <row r="162" spans="1:16" ht="13" x14ac:dyDescent="0.15">
      <c r="A162" s="7" t="s">
        <v>34</v>
      </c>
      <c r="B162" s="7" t="s">
        <v>17</v>
      </c>
      <c r="C162" s="7" t="s">
        <v>21</v>
      </c>
      <c r="D162" s="7" t="s">
        <v>17</v>
      </c>
      <c r="E162" s="8">
        <v>-5.1999999999999998E-2</v>
      </c>
      <c r="F162" s="8">
        <v>7.3400000000000007E-2</v>
      </c>
      <c r="G162" s="8">
        <v>-0.70799999999999996</v>
      </c>
      <c r="H162" s="7">
        <v>0.47889999999999999</v>
      </c>
      <c r="I162" s="8">
        <v>0.25019999999999998</v>
      </c>
      <c r="J162" s="8">
        <v>2.4400000000000002E-2</v>
      </c>
      <c r="K162" s="8">
        <v>0.99280000000000002</v>
      </c>
      <c r="L162" s="8">
        <v>7.6E-3</v>
      </c>
      <c r="M162" s="9">
        <v>6.0000000000000001E-3</v>
      </c>
      <c r="N162" s="9">
        <v>5.1999999999999998E-3</v>
      </c>
      <c r="O162" s="7"/>
      <c r="P162" t="str">
        <f t="shared" si="0"/>
        <v/>
      </c>
    </row>
    <row r="163" spans="1:16" ht="13" x14ac:dyDescent="0.15">
      <c r="A163" s="7" t="s">
        <v>34</v>
      </c>
      <c r="B163" s="7" t="s">
        <v>19</v>
      </c>
      <c r="C163" s="7" t="s">
        <v>21</v>
      </c>
      <c r="D163" s="7" t="s">
        <v>17</v>
      </c>
      <c r="E163" s="8">
        <v>-7.1499999999999994E-2</v>
      </c>
      <c r="F163" s="8">
        <v>8.3500000000000005E-2</v>
      </c>
      <c r="G163" s="8">
        <v>-0.85699999999999998</v>
      </c>
      <c r="H163" s="7">
        <v>0.39140000000000003</v>
      </c>
      <c r="I163" s="8">
        <v>0.14019999999999999</v>
      </c>
      <c r="J163" s="8">
        <v>2.18E-2</v>
      </c>
      <c r="K163" s="8">
        <v>0.9788</v>
      </c>
      <c r="L163" s="8">
        <v>7.3000000000000001E-3</v>
      </c>
      <c r="M163" s="9">
        <v>8.6E-3</v>
      </c>
      <c r="N163" s="9">
        <v>5.1000000000000004E-3</v>
      </c>
      <c r="O163" s="7"/>
      <c r="P163" t="str">
        <f t="shared" si="0"/>
        <v/>
      </c>
    </row>
    <row r="164" spans="1:16" ht="13" x14ac:dyDescent="0.15">
      <c r="A164" s="7" t="s">
        <v>34</v>
      </c>
      <c r="B164" s="7" t="s">
        <v>20</v>
      </c>
      <c r="C164" s="7" t="s">
        <v>21</v>
      </c>
      <c r="D164" s="7" t="s">
        <v>17</v>
      </c>
      <c r="E164" s="8">
        <v>-3.3700000000000001E-2</v>
      </c>
      <c r="F164" s="8">
        <v>0.1313</v>
      </c>
      <c r="G164" s="8">
        <v>-0.2571</v>
      </c>
      <c r="H164" s="7">
        <v>0.79710000000000003</v>
      </c>
      <c r="I164" s="8">
        <v>7.0099999999999996E-2</v>
      </c>
      <c r="J164" s="8">
        <v>2.6800000000000001E-2</v>
      </c>
      <c r="K164" s="8">
        <v>1.0182</v>
      </c>
      <c r="L164" s="8">
        <v>6.8999999999999999E-3</v>
      </c>
      <c r="M164" s="9">
        <v>-2.9999999999999997E-4</v>
      </c>
      <c r="N164" s="9">
        <v>5.0000000000000001E-3</v>
      </c>
      <c r="O164" s="7"/>
      <c r="P164" t="str">
        <f t="shared" si="0"/>
        <v/>
      </c>
    </row>
    <row r="165" spans="1:16" ht="13" x14ac:dyDescent="0.15">
      <c r="A165" s="7" t="s">
        <v>34</v>
      </c>
      <c r="B165" s="7" t="s">
        <v>17</v>
      </c>
      <c r="C165" s="7" t="s">
        <v>22</v>
      </c>
      <c r="D165" s="7" t="s">
        <v>17</v>
      </c>
      <c r="E165" s="8">
        <v>-3.2399999999999998E-2</v>
      </c>
      <c r="F165" s="8">
        <v>8.2600000000000007E-2</v>
      </c>
      <c r="G165" s="8">
        <v>-0.39179999999999998</v>
      </c>
      <c r="H165" s="7">
        <v>0.69520000000000004</v>
      </c>
      <c r="I165" s="8">
        <v>0.39360000000000001</v>
      </c>
      <c r="J165" s="8">
        <v>4.7500000000000001E-2</v>
      </c>
      <c r="K165" s="8">
        <v>0.97540000000000004</v>
      </c>
      <c r="L165" s="8">
        <v>6.4999999999999997E-3</v>
      </c>
      <c r="M165" s="9">
        <v>-1.9E-3</v>
      </c>
      <c r="N165" s="9">
        <v>5.4999999999999997E-3</v>
      </c>
      <c r="O165" s="7"/>
      <c r="P165" t="str">
        <f t="shared" si="0"/>
        <v/>
      </c>
    </row>
    <row r="166" spans="1:16" ht="13" x14ac:dyDescent="0.15">
      <c r="A166" s="7" t="s">
        <v>34</v>
      </c>
      <c r="B166" s="7" t="s">
        <v>19</v>
      </c>
      <c r="C166" s="7" t="s">
        <v>22</v>
      </c>
      <c r="D166" s="7" t="s">
        <v>17</v>
      </c>
      <c r="E166" s="8">
        <v>-1.7100000000000001E-2</v>
      </c>
      <c r="F166" s="8">
        <v>9.3100000000000002E-2</v>
      </c>
      <c r="G166" s="8">
        <v>-0.18379999999999999</v>
      </c>
      <c r="H166" s="7">
        <v>0.85419999999999996</v>
      </c>
      <c r="I166" s="8">
        <v>0.1333</v>
      </c>
      <c r="J166" s="8">
        <v>2.1600000000000001E-2</v>
      </c>
      <c r="K166" s="8">
        <v>0.98440000000000005</v>
      </c>
      <c r="L166" s="8">
        <v>7.4999999999999997E-3</v>
      </c>
      <c r="M166" s="9">
        <v>6.9999999999999999E-4</v>
      </c>
      <c r="N166" s="9">
        <v>4.8999999999999998E-3</v>
      </c>
      <c r="O166" s="7"/>
      <c r="P166" t="str">
        <f t="shared" si="0"/>
        <v/>
      </c>
    </row>
    <row r="167" spans="1:16" ht="13" x14ac:dyDescent="0.15">
      <c r="A167" s="7" t="s">
        <v>34</v>
      </c>
      <c r="B167" s="7" t="s">
        <v>20</v>
      </c>
      <c r="C167" s="7" t="s">
        <v>22</v>
      </c>
      <c r="D167" s="7" t="s">
        <v>17</v>
      </c>
      <c r="E167" s="8">
        <v>-1.52E-2</v>
      </c>
      <c r="F167" s="8">
        <v>0.151</v>
      </c>
      <c r="G167" s="8">
        <v>-0.1009</v>
      </c>
      <c r="H167" s="7">
        <v>0.91969999999999996</v>
      </c>
      <c r="I167" s="8">
        <v>8.9599999999999999E-2</v>
      </c>
      <c r="J167" s="8">
        <v>2.7799999999999998E-2</v>
      </c>
      <c r="K167" s="8">
        <v>1.01</v>
      </c>
      <c r="L167" s="8">
        <v>7.4000000000000003E-3</v>
      </c>
      <c r="M167" s="9">
        <v>-7.4999999999999997E-3</v>
      </c>
      <c r="N167" s="9">
        <v>5.3E-3</v>
      </c>
      <c r="O167" s="7"/>
      <c r="P167" t="str">
        <f t="shared" si="0"/>
        <v/>
      </c>
    </row>
    <row r="168" spans="1:16" ht="13" x14ac:dyDescent="0.15">
      <c r="A168" s="7" t="s">
        <v>34</v>
      </c>
      <c r="B168" s="7" t="s">
        <v>17</v>
      </c>
      <c r="C168" s="7" t="s">
        <v>23</v>
      </c>
      <c r="D168" s="7" t="s">
        <v>17</v>
      </c>
      <c r="E168" s="8">
        <v>-3.1600000000000003E-2</v>
      </c>
      <c r="F168" s="8">
        <v>7.3899999999999993E-2</v>
      </c>
      <c r="G168" s="8">
        <v>-0.42709999999999998</v>
      </c>
      <c r="H168" s="7">
        <v>0.66930000000000001</v>
      </c>
      <c r="I168" s="8">
        <v>0.41420000000000001</v>
      </c>
      <c r="J168" s="8">
        <v>4.4699999999999997E-2</v>
      </c>
      <c r="K168" s="8">
        <v>0.92179999999999995</v>
      </c>
      <c r="L168" s="8">
        <v>7.4000000000000003E-3</v>
      </c>
      <c r="M168" s="9">
        <v>3.3999999999999998E-3</v>
      </c>
      <c r="N168" s="9">
        <v>5.0000000000000001E-3</v>
      </c>
      <c r="O168" s="7"/>
      <c r="P168" t="str">
        <f t="shared" si="0"/>
        <v/>
      </c>
    </row>
    <row r="169" spans="1:16" ht="13" x14ac:dyDescent="0.15">
      <c r="A169" s="7" t="s">
        <v>34</v>
      </c>
      <c r="B169" s="7" t="s">
        <v>19</v>
      </c>
      <c r="C169" s="7" t="s">
        <v>23</v>
      </c>
      <c r="D169" s="7" t="s">
        <v>17</v>
      </c>
      <c r="E169" s="8">
        <v>-2.6100000000000002E-2</v>
      </c>
      <c r="F169" s="8">
        <v>7.9699999999999993E-2</v>
      </c>
      <c r="G169" s="8">
        <v>-0.32800000000000001</v>
      </c>
      <c r="H169" s="7">
        <v>0.7429</v>
      </c>
      <c r="I169" s="8">
        <v>0.14280000000000001</v>
      </c>
      <c r="J169" s="8">
        <v>2.1399999999999999E-2</v>
      </c>
      <c r="K169" s="8">
        <v>0.97750000000000004</v>
      </c>
      <c r="L169" s="8">
        <v>7.1999999999999998E-3</v>
      </c>
      <c r="M169" s="9">
        <v>1.6000000000000001E-3</v>
      </c>
      <c r="N169" s="9">
        <v>4.7999999999999996E-3</v>
      </c>
      <c r="O169" s="7"/>
      <c r="P169" t="str">
        <f t="shared" si="0"/>
        <v/>
      </c>
    </row>
    <row r="170" spans="1:16" ht="13" x14ac:dyDescent="0.15">
      <c r="A170" s="7" t="s">
        <v>34</v>
      </c>
      <c r="B170" s="7" t="s">
        <v>20</v>
      </c>
      <c r="C170" s="7" t="s">
        <v>23</v>
      </c>
      <c r="D170" s="7" t="s">
        <v>17</v>
      </c>
      <c r="E170" s="8">
        <v>-0.15840000000000001</v>
      </c>
      <c r="F170" s="8">
        <v>0.1527</v>
      </c>
      <c r="G170" s="8">
        <v>-1.0373000000000001</v>
      </c>
      <c r="H170" s="7">
        <v>0.29959999999999998</v>
      </c>
      <c r="I170" s="8">
        <v>6.2199999999999998E-2</v>
      </c>
      <c r="J170" s="8">
        <v>2.5899999999999999E-2</v>
      </c>
      <c r="K170" s="8">
        <v>1.0213000000000001</v>
      </c>
      <c r="L170" s="8">
        <v>6.4999999999999997E-3</v>
      </c>
      <c r="M170" s="9">
        <v>1.0699999999999999E-2</v>
      </c>
      <c r="N170" s="9">
        <v>4.5999999999999999E-3</v>
      </c>
      <c r="O170" s="7"/>
      <c r="P170" t="str">
        <f t="shared" si="0"/>
        <v/>
      </c>
    </row>
    <row r="171" spans="1:16" ht="13" x14ac:dyDescent="0.15">
      <c r="A171" s="7" t="s">
        <v>35</v>
      </c>
      <c r="B171" s="7" t="s">
        <v>17</v>
      </c>
      <c r="C171" s="7" t="s">
        <v>18</v>
      </c>
      <c r="D171" s="7" t="s">
        <v>17</v>
      </c>
      <c r="E171" s="8">
        <v>-0.1295</v>
      </c>
      <c r="F171" s="8">
        <v>6.4799999999999996E-2</v>
      </c>
      <c r="G171" s="8">
        <v>-1.9992000000000001</v>
      </c>
      <c r="H171" s="7">
        <v>4.5600000000000002E-2</v>
      </c>
      <c r="I171" s="8">
        <v>0.1978</v>
      </c>
      <c r="J171" s="8">
        <v>2.2200000000000001E-2</v>
      </c>
      <c r="K171" s="8">
        <v>1.0112000000000001</v>
      </c>
      <c r="L171" s="8">
        <v>7.0000000000000001E-3</v>
      </c>
      <c r="M171" s="9">
        <v>3.2000000000000002E-3</v>
      </c>
      <c r="N171" s="9">
        <v>5.4999999999999997E-3</v>
      </c>
      <c r="O171" s="7"/>
      <c r="P171" t="str">
        <f t="shared" si="0"/>
        <v>nominally</v>
      </c>
    </row>
    <row r="172" spans="1:16" ht="13" x14ac:dyDescent="0.15">
      <c r="A172" s="7" t="s">
        <v>35</v>
      </c>
      <c r="B172" s="7" t="s">
        <v>17</v>
      </c>
      <c r="C172" s="7" t="s">
        <v>18</v>
      </c>
      <c r="D172" s="7" t="s">
        <v>19</v>
      </c>
      <c r="E172" s="8">
        <v>-0.15210000000000001</v>
      </c>
      <c r="F172" s="8">
        <v>0.1207</v>
      </c>
      <c r="G172" s="8">
        <v>-1.2605999999999999</v>
      </c>
      <c r="H172" s="7">
        <v>0.20749999999999999</v>
      </c>
      <c r="I172" s="8">
        <v>9.5699999999999993E-2</v>
      </c>
      <c r="J172" s="8">
        <v>3.9199999999999999E-2</v>
      </c>
      <c r="K172" s="8">
        <v>1.0154000000000001</v>
      </c>
      <c r="L172" s="8">
        <v>7.1000000000000004E-3</v>
      </c>
      <c r="M172" s="9">
        <v>2.8E-3</v>
      </c>
      <c r="N172" s="9">
        <v>4.7000000000000002E-3</v>
      </c>
      <c r="O172" s="7"/>
      <c r="P172" t="str">
        <f t="shared" si="0"/>
        <v/>
      </c>
    </row>
    <row r="173" spans="1:16" ht="13" x14ac:dyDescent="0.15">
      <c r="A173" s="7" t="s">
        <v>35</v>
      </c>
      <c r="B173" s="7" t="s">
        <v>17</v>
      </c>
      <c r="C173" s="7" t="s">
        <v>18</v>
      </c>
      <c r="D173" s="7" t="s">
        <v>20</v>
      </c>
      <c r="E173" s="8">
        <v>-0.14099999999999999</v>
      </c>
      <c r="F173" s="8">
        <v>8.1199999999999994E-2</v>
      </c>
      <c r="G173" s="8">
        <v>-1.7358</v>
      </c>
      <c r="H173" s="7">
        <v>8.2600000000000007E-2</v>
      </c>
      <c r="I173" s="8">
        <v>0.24660000000000001</v>
      </c>
      <c r="J173" s="8">
        <v>3.6999999999999998E-2</v>
      </c>
      <c r="K173" s="8">
        <v>1.0015000000000001</v>
      </c>
      <c r="L173" s="8">
        <v>6.7999999999999996E-3</v>
      </c>
      <c r="M173" s="9">
        <v>2.7000000000000001E-3</v>
      </c>
      <c r="N173" s="9">
        <v>5.4000000000000003E-3</v>
      </c>
      <c r="O173" s="7"/>
      <c r="P173" t="str">
        <f t="shared" si="0"/>
        <v/>
      </c>
    </row>
    <row r="174" spans="1:16" ht="13" x14ac:dyDescent="0.15">
      <c r="A174" s="7" t="s">
        <v>35</v>
      </c>
      <c r="B174" s="7" t="s">
        <v>19</v>
      </c>
      <c r="C174" s="7" t="s">
        <v>18</v>
      </c>
      <c r="D174" s="7" t="s">
        <v>17</v>
      </c>
      <c r="E174" s="8">
        <v>8.5699999999999998E-2</v>
      </c>
      <c r="F174" s="8">
        <v>2.7300000000000001E-2</v>
      </c>
      <c r="G174" s="8">
        <v>3.1393</v>
      </c>
      <c r="H174" s="7">
        <v>1.6999999999999999E-3</v>
      </c>
      <c r="I174" s="8">
        <v>6.0499999999999998E-2</v>
      </c>
      <c r="J174" s="8">
        <v>7.7999999999999996E-3</v>
      </c>
      <c r="K174" s="8">
        <v>1.0367999999999999</v>
      </c>
      <c r="L174" s="8">
        <v>9.2999999999999992E-3</v>
      </c>
      <c r="M174" s="9">
        <v>-1.03E-2</v>
      </c>
      <c r="N174" s="9">
        <v>3.0999999999999999E-3</v>
      </c>
      <c r="O174" s="7"/>
      <c r="P174" t="str">
        <f t="shared" si="0"/>
        <v>nominally</v>
      </c>
    </row>
    <row r="175" spans="1:16" ht="13" x14ac:dyDescent="0.15">
      <c r="A175" s="7" t="s">
        <v>35</v>
      </c>
      <c r="B175" s="7" t="s">
        <v>19</v>
      </c>
      <c r="C175" s="7" t="s">
        <v>18</v>
      </c>
      <c r="D175" s="7" t="s">
        <v>19</v>
      </c>
      <c r="E175" s="8">
        <v>0.14810000000000001</v>
      </c>
      <c r="F175" s="8">
        <v>6.7100000000000007E-2</v>
      </c>
      <c r="G175" s="8">
        <v>2.2082000000000002</v>
      </c>
      <c r="H175" s="7">
        <v>2.7199999999999998E-2</v>
      </c>
      <c r="I175" s="8">
        <v>6.0499999999999998E-2</v>
      </c>
      <c r="J175" s="8">
        <v>7.7999999999999996E-3</v>
      </c>
      <c r="K175" s="8">
        <v>1.0367</v>
      </c>
      <c r="L175" s="8">
        <v>9.2999999999999992E-3</v>
      </c>
      <c r="M175" s="9">
        <v>-7.4999999999999997E-3</v>
      </c>
      <c r="N175" s="9">
        <v>3.0000000000000001E-3</v>
      </c>
      <c r="O175" s="7"/>
      <c r="P175" t="str">
        <f t="shared" si="0"/>
        <v>nominally</v>
      </c>
    </row>
    <row r="176" spans="1:16" ht="13" x14ac:dyDescent="0.15">
      <c r="A176" s="7" t="s">
        <v>35</v>
      </c>
      <c r="B176" s="7" t="s">
        <v>19</v>
      </c>
      <c r="C176" s="7" t="s">
        <v>18</v>
      </c>
      <c r="D176" s="7" t="s">
        <v>20</v>
      </c>
      <c r="E176" s="8">
        <v>3.5700000000000003E-2</v>
      </c>
      <c r="F176" s="8">
        <v>3.4099999999999998E-2</v>
      </c>
      <c r="G176" s="8">
        <v>1.0495000000000001</v>
      </c>
      <c r="H176" s="7">
        <v>0.29399999999999998</v>
      </c>
      <c r="I176" s="8">
        <v>0.06</v>
      </c>
      <c r="J176" s="8">
        <v>7.7999999999999996E-3</v>
      </c>
      <c r="K176" s="8">
        <v>1.0376000000000001</v>
      </c>
      <c r="L176" s="8">
        <v>9.5999999999999992E-3</v>
      </c>
      <c r="M176" s="9">
        <v>-4.5999999999999999E-3</v>
      </c>
      <c r="N176" s="9">
        <v>3.0999999999999999E-3</v>
      </c>
      <c r="O176" s="7"/>
      <c r="P176" t="str">
        <f t="shared" si="0"/>
        <v/>
      </c>
    </row>
    <row r="177" spans="1:16" ht="13" x14ac:dyDescent="0.15">
      <c r="A177" s="7" t="s">
        <v>35</v>
      </c>
      <c r="B177" s="7" t="s">
        <v>20</v>
      </c>
      <c r="C177" s="7" t="s">
        <v>18</v>
      </c>
      <c r="D177" s="7" t="s">
        <v>17</v>
      </c>
      <c r="E177" s="8">
        <v>-1.55E-2</v>
      </c>
      <c r="F177" s="8">
        <v>4.2200000000000001E-2</v>
      </c>
      <c r="G177" s="8">
        <v>-0.36809999999999998</v>
      </c>
      <c r="H177" s="7">
        <v>0.71279999999999999</v>
      </c>
      <c r="I177" s="8">
        <v>4.6100000000000002E-2</v>
      </c>
      <c r="J177" s="8">
        <v>1.7399999999999999E-2</v>
      </c>
      <c r="K177" s="8">
        <v>1.0154000000000001</v>
      </c>
      <c r="L177" s="8">
        <v>8.6E-3</v>
      </c>
      <c r="M177" s="9">
        <v>-5.0000000000000001E-4</v>
      </c>
      <c r="N177" s="9">
        <v>2.8999999999999998E-3</v>
      </c>
      <c r="O177" s="7"/>
      <c r="P177" t="str">
        <f t="shared" si="0"/>
        <v/>
      </c>
    </row>
    <row r="178" spans="1:16" ht="13" x14ac:dyDescent="0.15">
      <c r="A178" s="7" t="s">
        <v>35</v>
      </c>
      <c r="B178" s="7" t="s">
        <v>20</v>
      </c>
      <c r="C178" s="7" t="s">
        <v>18</v>
      </c>
      <c r="D178" s="7" t="s">
        <v>19</v>
      </c>
      <c r="E178" s="8">
        <v>3.3300000000000003E-2</v>
      </c>
      <c r="F178" s="8">
        <v>8.3400000000000002E-2</v>
      </c>
      <c r="G178" s="8">
        <v>0.3992</v>
      </c>
      <c r="H178" s="7">
        <v>0.68969999999999998</v>
      </c>
      <c r="I178" s="8">
        <v>4.6100000000000002E-2</v>
      </c>
      <c r="J178" s="8">
        <v>1.7600000000000001E-2</v>
      </c>
      <c r="K178" s="8">
        <v>1.0153000000000001</v>
      </c>
      <c r="L178" s="8">
        <v>8.8000000000000005E-3</v>
      </c>
      <c r="M178" s="9">
        <v>2.0000000000000001E-4</v>
      </c>
      <c r="N178" s="9">
        <v>2.8E-3</v>
      </c>
      <c r="O178" s="7"/>
      <c r="P178" t="str">
        <f t="shared" si="0"/>
        <v/>
      </c>
    </row>
    <row r="179" spans="1:16" ht="13" x14ac:dyDescent="0.15">
      <c r="A179" s="7" t="s">
        <v>35</v>
      </c>
      <c r="B179" s="7" t="s">
        <v>20</v>
      </c>
      <c r="C179" s="7" t="s">
        <v>18</v>
      </c>
      <c r="D179" s="7" t="s">
        <v>20</v>
      </c>
      <c r="E179" s="8">
        <v>-3.4000000000000002E-2</v>
      </c>
      <c r="F179" s="8">
        <v>5.8799999999999998E-2</v>
      </c>
      <c r="G179" s="8">
        <v>-0.57769999999999999</v>
      </c>
      <c r="H179" s="7">
        <v>0.56340000000000001</v>
      </c>
      <c r="I179" s="8">
        <v>4.4699999999999997E-2</v>
      </c>
      <c r="J179" s="8">
        <v>1.72E-2</v>
      </c>
      <c r="K179" s="8">
        <v>1.0165999999999999</v>
      </c>
      <c r="L179" s="8">
        <v>7.9000000000000008E-3</v>
      </c>
      <c r="M179" s="9">
        <v>-1.6000000000000001E-3</v>
      </c>
      <c r="N179" s="9">
        <v>3.2000000000000002E-3</v>
      </c>
      <c r="O179" s="7"/>
      <c r="P179" t="str">
        <f t="shared" si="0"/>
        <v/>
      </c>
    </row>
    <row r="180" spans="1:16" ht="13" x14ac:dyDescent="0.15">
      <c r="A180" s="7" t="s">
        <v>35</v>
      </c>
      <c r="B180" s="7" t="s">
        <v>17</v>
      </c>
      <c r="C180" s="7" t="s">
        <v>21</v>
      </c>
      <c r="D180" s="7" t="s">
        <v>17</v>
      </c>
      <c r="E180" s="8">
        <v>-7.8200000000000006E-2</v>
      </c>
      <c r="F180" s="8">
        <v>5.9900000000000002E-2</v>
      </c>
      <c r="G180" s="8">
        <v>-1.3048</v>
      </c>
      <c r="H180" s="7">
        <v>0.192</v>
      </c>
      <c r="I180" s="8">
        <v>3.6299999999999999E-2</v>
      </c>
      <c r="J180" s="8">
        <v>3.3E-3</v>
      </c>
      <c r="K180" s="8">
        <v>1.0266</v>
      </c>
      <c r="L180" s="8">
        <v>8.0999999999999996E-3</v>
      </c>
      <c r="M180" s="9">
        <v>2.1202000000000001E-5</v>
      </c>
      <c r="N180" s="9">
        <v>5.4999999999999997E-3</v>
      </c>
      <c r="O180" s="7"/>
      <c r="P180" t="str">
        <f t="shared" si="0"/>
        <v/>
      </c>
    </row>
    <row r="181" spans="1:16" ht="13" x14ac:dyDescent="0.15">
      <c r="A181" s="7" t="s">
        <v>35</v>
      </c>
      <c r="B181" s="7" t="s">
        <v>19</v>
      </c>
      <c r="C181" s="7" t="s">
        <v>21</v>
      </c>
      <c r="D181" s="7" t="s">
        <v>17</v>
      </c>
      <c r="E181" s="8">
        <v>-2.0999999999999999E-3</v>
      </c>
      <c r="F181" s="8">
        <v>2.3900000000000001E-2</v>
      </c>
      <c r="G181" s="8">
        <v>-8.6999999999999994E-2</v>
      </c>
      <c r="H181" s="7">
        <v>0.93069999999999997</v>
      </c>
      <c r="I181" s="8">
        <v>5.9400000000000001E-2</v>
      </c>
      <c r="J181" s="8">
        <v>7.4999999999999997E-3</v>
      </c>
      <c r="K181" s="8">
        <v>1.0387</v>
      </c>
      <c r="L181" s="8">
        <v>9.2999999999999992E-3</v>
      </c>
      <c r="M181" s="9">
        <v>1.6999999999999999E-3</v>
      </c>
      <c r="N181" s="9">
        <v>3.2000000000000002E-3</v>
      </c>
      <c r="O181" s="7"/>
      <c r="P181" t="str">
        <f t="shared" si="0"/>
        <v/>
      </c>
    </row>
    <row r="182" spans="1:16" ht="13" x14ac:dyDescent="0.15">
      <c r="A182" s="7" t="s">
        <v>35</v>
      </c>
      <c r="B182" s="7" t="s">
        <v>20</v>
      </c>
      <c r="C182" s="7" t="s">
        <v>21</v>
      </c>
      <c r="D182" s="7" t="s">
        <v>17</v>
      </c>
      <c r="E182" s="8">
        <v>-4.4400000000000002E-2</v>
      </c>
      <c r="F182" s="8">
        <v>3.8600000000000002E-2</v>
      </c>
      <c r="G182" s="8">
        <v>-1.1507000000000001</v>
      </c>
      <c r="H182" s="7">
        <v>0.24990000000000001</v>
      </c>
      <c r="I182" s="8">
        <v>4.4299999999999999E-2</v>
      </c>
      <c r="J182" s="8">
        <v>1.7600000000000001E-2</v>
      </c>
      <c r="K182" s="8">
        <v>1.0168999999999999</v>
      </c>
      <c r="L182" s="8">
        <v>8.0999999999999996E-3</v>
      </c>
      <c r="M182" s="9">
        <v>3.0999999999999999E-3</v>
      </c>
      <c r="N182" s="9">
        <v>2.8E-3</v>
      </c>
      <c r="O182" s="7"/>
      <c r="P182" t="str">
        <f t="shared" si="0"/>
        <v/>
      </c>
    </row>
    <row r="183" spans="1:16" ht="13" x14ac:dyDescent="0.15">
      <c r="A183" s="7" t="s">
        <v>35</v>
      </c>
      <c r="B183" s="7" t="s">
        <v>17</v>
      </c>
      <c r="C183" s="7" t="s">
        <v>22</v>
      </c>
      <c r="D183" s="7" t="s">
        <v>17</v>
      </c>
      <c r="E183" s="8">
        <v>-0.1396</v>
      </c>
      <c r="F183" s="8">
        <v>6.2799999999999995E-2</v>
      </c>
      <c r="G183" s="8">
        <v>-2.2218</v>
      </c>
      <c r="H183" s="7">
        <v>2.63E-2</v>
      </c>
      <c r="I183" s="8">
        <v>3.6299999999999999E-2</v>
      </c>
      <c r="J183" s="8">
        <v>3.3999999999999998E-3</v>
      </c>
      <c r="K183" s="8">
        <v>1.0278</v>
      </c>
      <c r="L183" s="8">
        <v>8.6999999999999994E-3</v>
      </c>
      <c r="M183" s="9">
        <v>3.7000000000000002E-3</v>
      </c>
      <c r="N183" s="9">
        <v>4.8999999999999998E-3</v>
      </c>
      <c r="O183" s="7"/>
      <c r="P183" t="str">
        <f t="shared" si="0"/>
        <v>nominally</v>
      </c>
    </row>
    <row r="184" spans="1:16" ht="13" x14ac:dyDescent="0.15">
      <c r="A184" s="7" t="s">
        <v>35</v>
      </c>
      <c r="B184" s="7" t="s">
        <v>19</v>
      </c>
      <c r="C184" s="7" t="s">
        <v>22</v>
      </c>
      <c r="D184" s="7" t="s">
        <v>17</v>
      </c>
      <c r="E184" s="8">
        <v>-1.17E-2</v>
      </c>
      <c r="F184" s="8">
        <v>3.1899999999999998E-2</v>
      </c>
      <c r="G184" s="8">
        <v>-0.36759999999999998</v>
      </c>
      <c r="H184" s="7">
        <v>0.71309999999999996</v>
      </c>
      <c r="I184" s="8">
        <v>5.9400000000000001E-2</v>
      </c>
      <c r="J184" s="8">
        <v>7.4000000000000003E-3</v>
      </c>
      <c r="K184" s="8">
        <v>1.0387</v>
      </c>
      <c r="L184" s="8">
        <v>9.2999999999999992E-3</v>
      </c>
      <c r="M184" s="9">
        <v>1.1000000000000001E-3</v>
      </c>
      <c r="N184" s="9">
        <v>2.8999999999999998E-3</v>
      </c>
      <c r="O184" s="7"/>
      <c r="P184" t="str">
        <f t="shared" si="0"/>
        <v/>
      </c>
    </row>
    <row r="185" spans="1:16" ht="13" x14ac:dyDescent="0.15">
      <c r="A185" s="7" t="s">
        <v>35</v>
      </c>
      <c r="B185" s="7" t="s">
        <v>20</v>
      </c>
      <c r="C185" s="7" t="s">
        <v>22</v>
      </c>
      <c r="D185" s="7" t="s">
        <v>17</v>
      </c>
      <c r="E185" s="8">
        <v>-7.1300000000000002E-2</v>
      </c>
      <c r="F185" s="8">
        <v>5.5800000000000002E-2</v>
      </c>
      <c r="G185" s="8">
        <v>-1.2791999999999999</v>
      </c>
      <c r="H185" s="7">
        <v>0.20080000000000001</v>
      </c>
      <c r="I185" s="8">
        <v>4.5499999999999999E-2</v>
      </c>
      <c r="J185" s="8">
        <v>1.77E-2</v>
      </c>
      <c r="K185" s="8">
        <v>1.016</v>
      </c>
      <c r="L185" s="8">
        <v>8.3999999999999995E-3</v>
      </c>
      <c r="M185" s="9">
        <v>4.4000000000000003E-3</v>
      </c>
      <c r="N185" s="9">
        <v>2.8E-3</v>
      </c>
      <c r="O185" s="7"/>
      <c r="P185" t="str">
        <f t="shared" si="0"/>
        <v/>
      </c>
    </row>
    <row r="186" spans="1:16" ht="13" x14ac:dyDescent="0.15">
      <c r="A186" s="7" t="s">
        <v>35</v>
      </c>
      <c r="B186" s="7" t="s">
        <v>17</v>
      </c>
      <c r="C186" s="7" t="s">
        <v>23</v>
      </c>
      <c r="D186" s="7" t="s">
        <v>17</v>
      </c>
      <c r="E186" s="8">
        <v>-0.1103</v>
      </c>
      <c r="F186" s="8">
        <v>6.3700000000000007E-2</v>
      </c>
      <c r="G186" s="8">
        <v>-1.7321</v>
      </c>
      <c r="H186" s="7">
        <v>8.3299999999999999E-2</v>
      </c>
      <c r="I186" s="8">
        <v>3.6299999999999999E-2</v>
      </c>
      <c r="J186" s="8">
        <v>3.3E-3</v>
      </c>
      <c r="K186" s="8">
        <v>1.0266999999999999</v>
      </c>
      <c r="L186" s="8">
        <v>8.0999999999999996E-3</v>
      </c>
      <c r="M186" s="9">
        <v>2.7000000000000001E-3</v>
      </c>
      <c r="N186" s="9">
        <v>5.4000000000000003E-3</v>
      </c>
      <c r="O186" s="7"/>
      <c r="P186" t="str">
        <f t="shared" si="0"/>
        <v/>
      </c>
    </row>
    <row r="187" spans="1:16" ht="13" x14ac:dyDescent="0.15">
      <c r="A187" s="7" t="s">
        <v>35</v>
      </c>
      <c r="B187" s="7" t="s">
        <v>19</v>
      </c>
      <c r="C187" s="7" t="s">
        <v>23</v>
      </c>
      <c r="D187" s="7" t="s">
        <v>17</v>
      </c>
      <c r="E187" s="8">
        <v>2.4299999999999999E-2</v>
      </c>
      <c r="F187" s="8">
        <v>2.41E-2</v>
      </c>
      <c r="G187" s="8">
        <v>1.0105999999999999</v>
      </c>
      <c r="H187" s="7">
        <v>0.31219999999999998</v>
      </c>
      <c r="I187" s="8">
        <v>5.9400000000000001E-2</v>
      </c>
      <c r="J187" s="8">
        <v>7.4999999999999997E-3</v>
      </c>
      <c r="K187" s="8">
        <v>1.0386</v>
      </c>
      <c r="L187" s="8">
        <v>9.2999999999999992E-3</v>
      </c>
      <c r="M187" s="9">
        <v>-1E-3</v>
      </c>
      <c r="N187" s="9">
        <v>2.7000000000000001E-3</v>
      </c>
      <c r="O187" s="7"/>
      <c r="P187" t="str">
        <f t="shared" si="0"/>
        <v/>
      </c>
    </row>
    <row r="188" spans="1:16" ht="13" x14ac:dyDescent="0.15">
      <c r="A188" s="7" t="s">
        <v>35</v>
      </c>
      <c r="B188" s="7" t="s">
        <v>20</v>
      </c>
      <c r="C188" s="7" t="s">
        <v>23</v>
      </c>
      <c r="D188" s="7" t="s">
        <v>17</v>
      </c>
      <c r="E188" s="8">
        <v>-1.46E-2</v>
      </c>
      <c r="F188" s="8">
        <v>4.6699999999999998E-2</v>
      </c>
      <c r="G188" s="8">
        <v>-0.31230000000000002</v>
      </c>
      <c r="H188" s="7">
        <v>0.75480000000000003</v>
      </c>
      <c r="I188" s="8">
        <v>4.41E-2</v>
      </c>
      <c r="J188" s="8">
        <v>1.77E-2</v>
      </c>
      <c r="K188" s="8">
        <v>1.0169999999999999</v>
      </c>
      <c r="L188" s="8">
        <v>8.0999999999999996E-3</v>
      </c>
      <c r="M188" s="9">
        <v>-4.0000000000000002E-4</v>
      </c>
      <c r="N188" s="9">
        <v>2.8999999999999998E-3</v>
      </c>
      <c r="O188" s="7"/>
      <c r="P188" t="str">
        <f t="shared" si="0"/>
        <v/>
      </c>
    </row>
    <row r="189" spans="1:16" ht="13" x14ac:dyDescent="0.15">
      <c r="A189" s="7" t="s">
        <v>36</v>
      </c>
      <c r="B189" s="7" t="s">
        <v>17</v>
      </c>
      <c r="C189" s="7" t="s">
        <v>18</v>
      </c>
      <c r="D189" s="7" t="s">
        <v>17</v>
      </c>
      <c r="E189" s="8">
        <v>-0.1862</v>
      </c>
      <c r="F189" s="8">
        <v>5.8599999999999999E-2</v>
      </c>
      <c r="G189" s="8">
        <v>-3.1795</v>
      </c>
      <c r="H189" s="7">
        <v>1.5E-3</v>
      </c>
      <c r="I189" s="8">
        <v>0.19689999999999999</v>
      </c>
      <c r="J189" s="8">
        <v>2.18E-2</v>
      </c>
      <c r="K189" s="8">
        <v>1.0118</v>
      </c>
      <c r="L189" s="8">
        <v>6.7999999999999996E-3</v>
      </c>
      <c r="M189" s="9">
        <v>5.5999999999999999E-3</v>
      </c>
      <c r="N189" s="9">
        <v>6.3E-3</v>
      </c>
      <c r="O189" s="7"/>
      <c r="P189" t="str">
        <f t="shared" si="0"/>
        <v>nominally</v>
      </c>
    </row>
    <row r="190" spans="1:16" ht="13" x14ac:dyDescent="0.15">
      <c r="A190" s="7" t="s">
        <v>36</v>
      </c>
      <c r="B190" s="7" t="s">
        <v>17</v>
      </c>
      <c r="C190" s="7" t="s">
        <v>18</v>
      </c>
      <c r="D190" s="7" t="s">
        <v>19</v>
      </c>
      <c r="E190" s="8">
        <v>-0.14580000000000001</v>
      </c>
      <c r="F190" s="8">
        <v>0.13320000000000001</v>
      </c>
      <c r="G190" s="8">
        <v>-1.095</v>
      </c>
      <c r="H190" s="7">
        <v>0.27350000000000002</v>
      </c>
      <c r="I190" s="8">
        <v>9.5699999999999993E-2</v>
      </c>
      <c r="J190" s="8">
        <v>3.9399999999999998E-2</v>
      </c>
      <c r="K190" s="8">
        <v>1.0154000000000001</v>
      </c>
      <c r="L190" s="8">
        <v>7.1000000000000004E-3</v>
      </c>
      <c r="M190" s="9">
        <v>-1.8E-3</v>
      </c>
      <c r="N190" s="9">
        <v>6.7000000000000002E-3</v>
      </c>
      <c r="O190" s="7"/>
      <c r="P190" t="str">
        <f t="shared" si="0"/>
        <v/>
      </c>
    </row>
    <row r="191" spans="1:16" ht="13" x14ac:dyDescent="0.15">
      <c r="A191" s="7" t="s">
        <v>36</v>
      </c>
      <c r="B191" s="7" t="s">
        <v>17</v>
      </c>
      <c r="C191" s="7" t="s">
        <v>18</v>
      </c>
      <c r="D191" s="7" t="s">
        <v>20</v>
      </c>
      <c r="E191" s="8">
        <v>-0.23150000000000001</v>
      </c>
      <c r="F191" s="8">
        <v>6.5799999999999997E-2</v>
      </c>
      <c r="G191" s="8">
        <v>-3.5173999999999999</v>
      </c>
      <c r="H191" s="10">
        <v>4.0000000000000002E-4</v>
      </c>
      <c r="I191" s="8">
        <v>0.24729999999999999</v>
      </c>
      <c r="J191" s="8">
        <v>3.6499999999999998E-2</v>
      </c>
      <c r="K191" s="8">
        <v>1.0014000000000001</v>
      </c>
      <c r="L191" s="8">
        <v>6.6E-3</v>
      </c>
      <c r="M191" s="9">
        <v>8.9999999999999993E-3</v>
      </c>
      <c r="N191" s="9">
        <v>5.4000000000000003E-3</v>
      </c>
      <c r="O191" s="7"/>
      <c r="P191" t="str">
        <f t="shared" si="0"/>
        <v>nominally</v>
      </c>
    </row>
    <row r="192" spans="1:16" ht="13" x14ac:dyDescent="0.15">
      <c r="A192" s="7" t="s">
        <v>36</v>
      </c>
      <c r="B192" s="7" t="s">
        <v>19</v>
      </c>
      <c r="C192" s="7" t="s">
        <v>18</v>
      </c>
      <c r="D192" s="7" t="s">
        <v>17</v>
      </c>
      <c r="E192" s="8">
        <v>-0.16470000000000001</v>
      </c>
      <c r="F192" s="8">
        <v>7.0499999999999993E-2</v>
      </c>
      <c r="G192" s="8">
        <v>-2.3363999999999998</v>
      </c>
      <c r="H192" s="7">
        <v>1.95E-2</v>
      </c>
      <c r="I192" s="8">
        <v>0.19689999999999999</v>
      </c>
      <c r="J192" s="8">
        <v>2.18E-2</v>
      </c>
      <c r="K192" s="8">
        <v>1.0118</v>
      </c>
      <c r="L192" s="8">
        <v>6.7999999999999996E-3</v>
      </c>
      <c r="M192" s="9">
        <v>6.1000000000000004E-3</v>
      </c>
      <c r="N192" s="9">
        <v>5.7999999999999996E-3</v>
      </c>
      <c r="O192" s="7"/>
      <c r="P192" t="str">
        <f t="shared" si="0"/>
        <v>nominally</v>
      </c>
    </row>
    <row r="193" spans="1:16" ht="13" x14ac:dyDescent="0.15">
      <c r="A193" s="7" t="s">
        <v>36</v>
      </c>
      <c r="B193" s="7" t="s">
        <v>19</v>
      </c>
      <c r="C193" s="7" t="s">
        <v>18</v>
      </c>
      <c r="D193" s="7" t="s">
        <v>19</v>
      </c>
      <c r="E193" s="8">
        <v>-0.13489999999999999</v>
      </c>
      <c r="F193" s="8">
        <v>0.15</v>
      </c>
      <c r="G193" s="8">
        <v>-0.89890000000000003</v>
      </c>
      <c r="H193" s="7">
        <v>0.36870000000000003</v>
      </c>
      <c r="I193" s="8">
        <v>9.5699999999999993E-2</v>
      </c>
      <c r="J193" s="8">
        <v>3.9399999999999998E-2</v>
      </c>
      <c r="K193" s="8">
        <v>1.0154000000000001</v>
      </c>
      <c r="L193" s="8">
        <v>7.1000000000000004E-3</v>
      </c>
      <c r="M193" s="9">
        <v>-5.9999999999999995E-4</v>
      </c>
      <c r="N193" s="9">
        <v>5.7999999999999996E-3</v>
      </c>
      <c r="O193" s="7"/>
      <c r="P193" t="str">
        <f t="shared" si="0"/>
        <v/>
      </c>
    </row>
    <row r="194" spans="1:16" ht="13" x14ac:dyDescent="0.15">
      <c r="A194" s="7" t="s">
        <v>36</v>
      </c>
      <c r="B194" s="7" t="s">
        <v>19</v>
      </c>
      <c r="C194" s="7" t="s">
        <v>18</v>
      </c>
      <c r="D194" s="7" t="s">
        <v>20</v>
      </c>
      <c r="E194" s="8">
        <v>-0.19309999999999999</v>
      </c>
      <c r="F194" s="8">
        <v>8.0699999999999994E-2</v>
      </c>
      <c r="G194" s="8">
        <v>-2.3938999999999999</v>
      </c>
      <c r="H194" s="7">
        <v>1.67E-2</v>
      </c>
      <c r="I194" s="8">
        <v>0.24729999999999999</v>
      </c>
      <c r="J194" s="8">
        <v>3.6499999999999998E-2</v>
      </c>
      <c r="K194" s="8">
        <v>1.0014000000000001</v>
      </c>
      <c r="L194" s="8">
        <v>6.6E-3</v>
      </c>
      <c r="M194" s="9">
        <v>8.3000000000000001E-3</v>
      </c>
      <c r="N194" s="9">
        <v>5.3E-3</v>
      </c>
      <c r="O194" s="7"/>
      <c r="P194" t="str">
        <f t="shared" si="0"/>
        <v>nominally</v>
      </c>
    </row>
    <row r="195" spans="1:16" ht="13" x14ac:dyDescent="0.15">
      <c r="A195" s="7" t="s">
        <v>36</v>
      </c>
      <c r="B195" s="7" t="s">
        <v>20</v>
      </c>
      <c r="C195" s="7" t="s">
        <v>18</v>
      </c>
      <c r="D195" s="7" t="s">
        <v>17</v>
      </c>
      <c r="E195" s="8">
        <v>-0.2089</v>
      </c>
      <c r="F195" s="8">
        <v>7.2900000000000006E-2</v>
      </c>
      <c r="G195" s="8">
        <v>-2.8666999999999998</v>
      </c>
      <c r="H195" s="7">
        <v>4.1000000000000003E-3</v>
      </c>
      <c r="I195" s="8">
        <v>0.19689999999999999</v>
      </c>
      <c r="J195" s="8">
        <v>2.18E-2</v>
      </c>
      <c r="K195" s="8">
        <v>1.0118</v>
      </c>
      <c r="L195" s="8">
        <v>6.7999999999999996E-3</v>
      </c>
      <c r="M195" s="9">
        <v>2.3999999999999998E-3</v>
      </c>
      <c r="N195" s="9">
        <v>6.0000000000000001E-3</v>
      </c>
      <c r="O195" s="7"/>
      <c r="P195" t="str">
        <f t="shared" si="0"/>
        <v>nominally</v>
      </c>
    </row>
    <row r="196" spans="1:16" ht="13" x14ac:dyDescent="0.15">
      <c r="A196" s="7" t="s">
        <v>36</v>
      </c>
      <c r="B196" s="7" t="s">
        <v>20</v>
      </c>
      <c r="C196" s="7" t="s">
        <v>18</v>
      </c>
      <c r="D196" s="7" t="s">
        <v>19</v>
      </c>
      <c r="E196" s="8">
        <v>-0.186</v>
      </c>
      <c r="F196" s="8">
        <v>0.16900000000000001</v>
      </c>
      <c r="G196" s="8">
        <v>-1.1002000000000001</v>
      </c>
      <c r="H196" s="7">
        <v>0.2712</v>
      </c>
      <c r="I196" s="8">
        <v>9.5699999999999993E-2</v>
      </c>
      <c r="J196" s="8">
        <v>3.9399999999999998E-2</v>
      </c>
      <c r="K196" s="8">
        <v>1.0154000000000001</v>
      </c>
      <c r="L196" s="8">
        <v>7.1000000000000004E-3</v>
      </c>
      <c r="M196" s="9">
        <v>-6.9999999999999999E-4</v>
      </c>
      <c r="N196" s="9">
        <v>6.4000000000000003E-3</v>
      </c>
      <c r="O196" s="7"/>
      <c r="P196" t="str">
        <f t="shared" si="0"/>
        <v/>
      </c>
    </row>
    <row r="197" spans="1:16" ht="13" x14ac:dyDescent="0.15">
      <c r="A197" s="7" t="s">
        <v>36</v>
      </c>
      <c r="B197" s="7" t="s">
        <v>20</v>
      </c>
      <c r="C197" s="7" t="s">
        <v>18</v>
      </c>
      <c r="D197" s="7" t="s">
        <v>20</v>
      </c>
      <c r="E197" s="8">
        <v>-0.25729999999999997</v>
      </c>
      <c r="F197" s="8">
        <v>7.7899999999999997E-2</v>
      </c>
      <c r="G197" s="8">
        <v>-3.3028</v>
      </c>
      <c r="H197" s="7">
        <v>1E-3</v>
      </c>
      <c r="I197" s="8">
        <v>0.24729999999999999</v>
      </c>
      <c r="J197" s="8">
        <v>3.6499999999999998E-2</v>
      </c>
      <c r="K197" s="8">
        <v>1.0014000000000001</v>
      </c>
      <c r="L197" s="8">
        <v>6.6E-3</v>
      </c>
      <c r="M197" s="9">
        <v>4.3E-3</v>
      </c>
      <c r="N197" s="9">
        <v>5.1999999999999998E-3</v>
      </c>
      <c r="O197" s="7"/>
      <c r="P197" t="str">
        <f t="shared" si="0"/>
        <v>nominally</v>
      </c>
    </row>
    <row r="198" spans="1:16" ht="13" x14ac:dyDescent="0.15">
      <c r="A198" s="7" t="s">
        <v>36</v>
      </c>
      <c r="B198" s="7" t="s">
        <v>17</v>
      </c>
      <c r="C198" s="7" t="s">
        <v>21</v>
      </c>
      <c r="D198" s="7" t="s">
        <v>17</v>
      </c>
      <c r="E198" s="8">
        <v>-8.8900000000000007E-2</v>
      </c>
      <c r="F198" s="8">
        <v>5.5399999999999998E-2</v>
      </c>
      <c r="G198" s="8">
        <v>-1.6044</v>
      </c>
      <c r="H198" s="7">
        <v>0.1086</v>
      </c>
      <c r="I198" s="8">
        <v>0.24990000000000001</v>
      </c>
      <c r="J198" s="8">
        <v>2.4400000000000002E-2</v>
      </c>
      <c r="K198" s="8">
        <v>0.99319999999999997</v>
      </c>
      <c r="L198" s="8">
        <v>7.4999999999999997E-3</v>
      </c>
      <c r="M198" s="9">
        <v>6.1000000000000004E-3</v>
      </c>
      <c r="N198" s="9">
        <v>6.7000000000000002E-3</v>
      </c>
      <c r="O198" s="7"/>
      <c r="P198" t="str">
        <f t="shared" si="0"/>
        <v/>
      </c>
    </row>
    <row r="199" spans="1:16" ht="13" x14ac:dyDescent="0.15">
      <c r="A199" s="7" t="s">
        <v>36</v>
      </c>
      <c r="B199" s="7" t="s">
        <v>19</v>
      </c>
      <c r="C199" s="7" t="s">
        <v>21</v>
      </c>
      <c r="D199" s="7" t="s">
        <v>17</v>
      </c>
      <c r="E199" s="8">
        <v>-3.7000000000000002E-3</v>
      </c>
      <c r="F199" s="8">
        <v>6.9800000000000001E-2</v>
      </c>
      <c r="G199" s="8">
        <v>-5.3600000000000002E-2</v>
      </c>
      <c r="H199" s="7">
        <v>0.95720000000000005</v>
      </c>
      <c r="I199" s="8">
        <v>0.24990000000000001</v>
      </c>
      <c r="J199" s="8">
        <v>2.4400000000000002E-2</v>
      </c>
      <c r="K199" s="8">
        <v>0.99319999999999997</v>
      </c>
      <c r="L199" s="8">
        <v>7.4999999999999997E-3</v>
      </c>
      <c r="M199" s="9">
        <v>-4.0000000000000002E-4</v>
      </c>
      <c r="N199" s="9">
        <v>6.3E-3</v>
      </c>
      <c r="O199" s="7"/>
      <c r="P199" t="str">
        <f t="shared" si="0"/>
        <v/>
      </c>
    </row>
    <row r="200" spans="1:16" ht="13" x14ac:dyDescent="0.15">
      <c r="A200" s="7" t="s">
        <v>36</v>
      </c>
      <c r="B200" s="7" t="s">
        <v>20</v>
      </c>
      <c r="C200" s="7" t="s">
        <v>21</v>
      </c>
      <c r="D200" s="7" t="s">
        <v>17</v>
      </c>
      <c r="E200" s="8">
        <v>-0.17799999999999999</v>
      </c>
      <c r="F200" s="8">
        <v>6.3899999999999998E-2</v>
      </c>
      <c r="G200" s="8">
        <v>-2.7841999999999998</v>
      </c>
      <c r="H200" s="7">
        <v>5.4000000000000003E-3</v>
      </c>
      <c r="I200" s="8">
        <v>0.24990000000000001</v>
      </c>
      <c r="J200" s="8">
        <v>2.4400000000000002E-2</v>
      </c>
      <c r="K200" s="8">
        <v>0.99319999999999997</v>
      </c>
      <c r="L200" s="8">
        <v>7.4999999999999997E-3</v>
      </c>
      <c r="M200" s="9">
        <v>0.01</v>
      </c>
      <c r="N200" s="9">
        <v>6.0000000000000001E-3</v>
      </c>
      <c r="O200" s="7"/>
      <c r="P200" t="str">
        <f t="shared" si="0"/>
        <v>nominally</v>
      </c>
    </row>
    <row r="201" spans="1:16" ht="13" x14ac:dyDescent="0.15">
      <c r="A201" s="7" t="s">
        <v>36</v>
      </c>
      <c r="B201" s="7" t="s">
        <v>17</v>
      </c>
      <c r="C201" s="7" t="s">
        <v>22</v>
      </c>
      <c r="D201" s="7" t="s">
        <v>17</v>
      </c>
      <c r="E201" s="8">
        <v>-0.14949999999999999</v>
      </c>
      <c r="F201" s="8">
        <v>5.2999999999999999E-2</v>
      </c>
      <c r="G201" s="8">
        <v>-2.8226</v>
      </c>
      <c r="H201" s="7">
        <v>4.7999999999999996E-3</v>
      </c>
      <c r="I201" s="8">
        <v>0.1026</v>
      </c>
      <c r="J201" s="8">
        <v>8.8000000000000005E-3</v>
      </c>
      <c r="K201" s="8">
        <v>1.0025999999999999</v>
      </c>
      <c r="L201" s="8">
        <v>1.2999999999999999E-2</v>
      </c>
      <c r="M201" s="9">
        <v>7.7999999999999996E-3</v>
      </c>
      <c r="N201" s="9">
        <v>5.4000000000000003E-3</v>
      </c>
      <c r="O201" s="7"/>
      <c r="P201" t="str">
        <f t="shared" si="0"/>
        <v>nominally</v>
      </c>
    </row>
    <row r="202" spans="1:16" ht="13" x14ac:dyDescent="0.15">
      <c r="A202" s="7" t="s">
        <v>36</v>
      </c>
      <c r="B202" s="7" t="s">
        <v>19</v>
      </c>
      <c r="C202" s="7" t="s">
        <v>22</v>
      </c>
      <c r="D202" s="7" t="s">
        <v>17</v>
      </c>
      <c r="E202" s="8">
        <v>-0.115</v>
      </c>
      <c r="F202" s="8">
        <v>6.5299999999999997E-2</v>
      </c>
      <c r="G202" s="8">
        <v>-1.7607999999999999</v>
      </c>
      <c r="H202" s="7">
        <v>7.8299999999999995E-2</v>
      </c>
      <c r="I202" s="8">
        <v>0.1069</v>
      </c>
      <c r="J202" s="8">
        <v>1.06E-2</v>
      </c>
      <c r="K202" s="8">
        <v>0.99890000000000001</v>
      </c>
      <c r="L202" s="8">
        <v>9.4000000000000004E-3</v>
      </c>
      <c r="M202" s="9">
        <v>4.1999999999999997E-3</v>
      </c>
      <c r="N202" s="9">
        <v>5.1000000000000004E-3</v>
      </c>
      <c r="O202" s="7"/>
      <c r="P202" t="str">
        <f t="shared" si="0"/>
        <v/>
      </c>
    </row>
    <row r="203" spans="1:16" ht="13" x14ac:dyDescent="0.15">
      <c r="A203" s="7" t="s">
        <v>36</v>
      </c>
      <c r="B203" s="7" t="s">
        <v>20</v>
      </c>
      <c r="C203" s="7" t="s">
        <v>22</v>
      </c>
      <c r="D203" s="7" t="s">
        <v>17</v>
      </c>
      <c r="E203" s="8">
        <v>-0.192</v>
      </c>
      <c r="F203" s="8">
        <v>6.9599999999999995E-2</v>
      </c>
      <c r="G203" s="8">
        <v>-2.7585000000000002</v>
      </c>
      <c r="H203" s="7">
        <v>5.7999999999999996E-3</v>
      </c>
      <c r="I203" s="8">
        <v>0.10290000000000001</v>
      </c>
      <c r="J203" s="8">
        <v>1.4800000000000001E-2</v>
      </c>
      <c r="K203" s="8">
        <v>1.0072000000000001</v>
      </c>
      <c r="L203" s="8">
        <v>1.24E-2</v>
      </c>
      <c r="M203" s="9">
        <v>7.7000000000000002E-3</v>
      </c>
      <c r="N203" s="9">
        <v>5.1000000000000004E-3</v>
      </c>
      <c r="O203" s="7"/>
      <c r="P203" t="str">
        <f t="shared" si="0"/>
        <v>nominally</v>
      </c>
    </row>
    <row r="204" spans="1:16" ht="13" x14ac:dyDescent="0.15">
      <c r="A204" s="7" t="s">
        <v>36</v>
      </c>
      <c r="B204" s="7" t="s">
        <v>17</v>
      </c>
      <c r="C204" s="7" t="s">
        <v>23</v>
      </c>
      <c r="D204" s="7" t="s">
        <v>17</v>
      </c>
      <c r="E204" s="8">
        <v>-2.0400000000000001E-2</v>
      </c>
      <c r="F204" s="8">
        <v>5.4899999999999997E-2</v>
      </c>
      <c r="G204" s="8">
        <v>-0.37159999999999999</v>
      </c>
      <c r="H204" s="7">
        <v>0.71020000000000005</v>
      </c>
      <c r="I204" s="8">
        <v>0.41160000000000002</v>
      </c>
      <c r="J204" s="8">
        <v>4.5400000000000003E-2</v>
      </c>
      <c r="K204" s="8">
        <v>0.92259999999999998</v>
      </c>
      <c r="L204" s="8">
        <v>7.4000000000000003E-3</v>
      </c>
      <c r="M204" s="9">
        <v>2.3999999999999998E-3</v>
      </c>
      <c r="N204" s="9">
        <v>5.4999999999999997E-3</v>
      </c>
      <c r="O204" s="7"/>
      <c r="P204" t="str">
        <f t="shared" si="0"/>
        <v/>
      </c>
    </row>
    <row r="205" spans="1:16" ht="13" x14ac:dyDescent="0.15">
      <c r="A205" s="7" t="s">
        <v>36</v>
      </c>
      <c r="B205" s="7" t="s">
        <v>19</v>
      </c>
      <c r="C205" s="7" t="s">
        <v>23</v>
      </c>
      <c r="D205" s="7" t="s">
        <v>17</v>
      </c>
      <c r="E205" s="8">
        <v>2.3E-2</v>
      </c>
      <c r="F205" s="8">
        <v>6.13E-2</v>
      </c>
      <c r="G205" s="8">
        <v>0.37509999999999999</v>
      </c>
      <c r="H205" s="7">
        <v>0.70760000000000001</v>
      </c>
      <c r="I205" s="8">
        <v>0.41160000000000002</v>
      </c>
      <c r="J205" s="8">
        <v>4.5400000000000003E-2</v>
      </c>
      <c r="K205" s="8">
        <v>0.92259999999999998</v>
      </c>
      <c r="L205" s="8">
        <v>7.4000000000000003E-3</v>
      </c>
      <c r="M205" s="9">
        <v>1E-3</v>
      </c>
      <c r="N205" s="9">
        <v>4.7999999999999996E-3</v>
      </c>
      <c r="O205" s="7"/>
      <c r="P205" t="str">
        <f t="shared" si="0"/>
        <v/>
      </c>
    </row>
    <row r="206" spans="1:16" ht="13" x14ac:dyDescent="0.15">
      <c r="A206" s="7" t="s">
        <v>36</v>
      </c>
      <c r="B206" s="7" t="s">
        <v>20</v>
      </c>
      <c r="C206" s="7" t="s">
        <v>23</v>
      </c>
      <c r="D206" s="7" t="s">
        <v>17</v>
      </c>
      <c r="E206" s="8">
        <v>-6.9400000000000003E-2</v>
      </c>
      <c r="F206" s="8">
        <v>6.8500000000000005E-2</v>
      </c>
      <c r="G206" s="8">
        <v>-1.0125999999999999</v>
      </c>
      <c r="H206" s="7">
        <v>0.31130000000000002</v>
      </c>
      <c r="I206" s="8">
        <v>0.41160000000000002</v>
      </c>
      <c r="J206" s="8">
        <v>4.5400000000000003E-2</v>
      </c>
      <c r="K206" s="8">
        <v>0.92259999999999998</v>
      </c>
      <c r="L206" s="8">
        <v>7.4000000000000003E-3</v>
      </c>
      <c r="M206" s="9">
        <v>3.2000000000000002E-3</v>
      </c>
      <c r="N206" s="9">
        <v>5.7000000000000002E-3</v>
      </c>
      <c r="O206" s="7"/>
      <c r="P206" t="str">
        <f t="shared" si="0"/>
        <v/>
      </c>
    </row>
    <row r="207" spans="1:16" ht="13" x14ac:dyDescent="0.15">
      <c r="A207" s="7" t="s">
        <v>37</v>
      </c>
      <c r="B207" s="7" t="s">
        <v>17</v>
      </c>
      <c r="C207" s="7" t="s">
        <v>18</v>
      </c>
      <c r="D207" s="7" t="s">
        <v>17</v>
      </c>
      <c r="E207" s="8">
        <v>-3.5299999999999998E-2</v>
      </c>
      <c r="F207" s="8">
        <v>9.6199999999999994E-2</v>
      </c>
      <c r="G207" s="8">
        <v>-0.3669</v>
      </c>
      <c r="H207" s="7">
        <v>0.7137</v>
      </c>
      <c r="I207" s="8">
        <v>0.19800000000000001</v>
      </c>
      <c r="J207" s="8">
        <v>2.18E-2</v>
      </c>
      <c r="K207" s="8">
        <v>1.0113000000000001</v>
      </c>
      <c r="L207" s="8">
        <v>6.8999999999999999E-3</v>
      </c>
      <c r="M207" s="9">
        <v>-1.29E-2</v>
      </c>
      <c r="N207" s="9">
        <v>5.1999999999999998E-3</v>
      </c>
      <c r="O207" s="7"/>
      <c r="P207" t="str">
        <f t="shared" si="0"/>
        <v/>
      </c>
    </row>
    <row r="208" spans="1:16" ht="13" x14ac:dyDescent="0.15">
      <c r="A208" s="7" t="s">
        <v>37</v>
      </c>
      <c r="B208" s="7" t="s">
        <v>17</v>
      </c>
      <c r="C208" s="7" t="s">
        <v>18</v>
      </c>
      <c r="D208" s="7" t="s">
        <v>19</v>
      </c>
      <c r="E208" s="8">
        <v>3.8699999999999998E-2</v>
      </c>
      <c r="F208" s="8">
        <v>0.20369999999999999</v>
      </c>
      <c r="G208" s="8">
        <v>0.19</v>
      </c>
      <c r="H208" s="7">
        <v>0.84930000000000005</v>
      </c>
      <c r="I208" s="8">
        <v>9.7199999999999995E-2</v>
      </c>
      <c r="J208" s="8">
        <v>3.9199999999999999E-2</v>
      </c>
      <c r="K208" s="8">
        <v>1.0148999999999999</v>
      </c>
      <c r="L208" s="8">
        <v>7.1000000000000004E-3</v>
      </c>
      <c r="M208" s="9">
        <v>-1.61E-2</v>
      </c>
      <c r="N208" s="9">
        <v>4.8999999999999998E-3</v>
      </c>
      <c r="O208" s="7"/>
      <c r="P208" t="str">
        <f t="shared" si="0"/>
        <v/>
      </c>
    </row>
    <row r="209" spans="1:16" ht="13" x14ac:dyDescent="0.15">
      <c r="A209" s="7" t="s">
        <v>37</v>
      </c>
      <c r="B209" s="7" t="s">
        <v>17</v>
      </c>
      <c r="C209" s="7" t="s">
        <v>18</v>
      </c>
      <c r="D209" s="7" t="s">
        <v>20</v>
      </c>
      <c r="E209" s="8">
        <v>-7.8700000000000006E-2</v>
      </c>
      <c r="F209" s="8">
        <v>0.1053</v>
      </c>
      <c r="G209" s="8">
        <v>-0.74670000000000003</v>
      </c>
      <c r="H209" s="7">
        <v>0.45529999999999998</v>
      </c>
      <c r="I209" s="8">
        <v>0.25030000000000002</v>
      </c>
      <c r="J209" s="8">
        <v>3.6499999999999998E-2</v>
      </c>
      <c r="K209" s="8">
        <v>1.0005999999999999</v>
      </c>
      <c r="L209" s="8">
        <v>6.6E-3</v>
      </c>
      <c r="M209" s="9">
        <v>-2.5000000000000001E-3</v>
      </c>
      <c r="N209" s="9">
        <v>4.4000000000000003E-3</v>
      </c>
      <c r="O209" s="7"/>
      <c r="P209" t="str">
        <f t="shared" si="0"/>
        <v/>
      </c>
    </row>
    <row r="210" spans="1:16" ht="13" x14ac:dyDescent="0.15">
      <c r="A210" s="7" t="s">
        <v>37</v>
      </c>
      <c r="B210" s="7" t="s">
        <v>19</v>
      </c>
      <c r="C210" s="7" t="s">
        <v>18</v>
      </c>
      <c r="D210" s="7" t="s">
        <v>17</v>
      </c>
      <c r="E210" s="8">
        <v>-3.2300000000000002E-2</v>
      </c>
      <c r="F210" s="8">
        <v>0.12540000000000001</v>
      </c>
      <c r="G210" s="8">
        <v>-0.25790000000000002</v>
      </c>
      <c r="H210" s="7">
        <v>0.79649999999999999</v>
      </c>
      <c r="I210" s="8">
        <v>0.18909999999999999</v>
      </c>
      <c r="J210" s="8">
        <v>2.3599999999999999E-2</v>
      </c>
      <c r="K210" s="8">
        <v>1.0184</v>
      </c>
      <c r="L210" s="8">
        <v>8.5000000000000006E-3</v>
      </c>
      <c r="M210" s="9">
        <v>-4.7000000000000002E-3</v>
      </c>
      <c r="N210" s="9">
        <v>5.8999999999999999E-3</v>
      </c>
      <c r="O210" s="7"/>
      <c r="P210" t="str">
        <f t="shared" si="0"/>
        <v/>
      </c>
    </row>
    <row r="211" spans="1:16" ht="13" x14ac:dyDescent="0.15">
      <c r="A211" s="7" t="s">
        <v>37</v>
      </c>
      <c r="B211" s="7" t="s">
        <v>19</v>
      </c>
      <c r="C211" s="7" t="s">
        <v>18</v>
      </c>
      <c r="D211" s="7" t="s">
        <v>19</v>
      </c>
      <c r="E211" s="8">
        <v>8.8900000000000007E-2</v>
      </c>
      <c r="F211" s="8">
        <v>0.26779999999999998</v>
      </c>
      <c r="G211" s="8">
        <v>0.33189999999999997</v>
      </c>
      <c r="H211" s="7">
        <v>0.74</v>
      </c>
      <c r="I211" s="8">
        <v>8.2600000000000007E-2</v>
      </c>
      <c r="J211" s="8">
        <v>4.0800000000000003E-2</v>
      </c>
      <c r="K211" s="8">
        <v>1.0213000000000001</v>
      </c>
      <c r="L211" s="8">
        <v>8.0999999999999996E-3</v>
      </c>
      <c r="M211" s="9">
        <v>-8.0000000000000002E-3</v>
      </c>
      <c r="N211" s="9">
        <v>5.7000000000000002E-3</v>
      </c>
      <c r="O211" s="7"/>
      <c r="P211" t="str">
        <f t="shared" si="0"/>
        <v/>
      </c>
    </row>
    <row r="212" spans="1:16" ht="13" x14ac:dyDescent="0.15">
      <c r="A212" s="7" t="s">
        <v>37</v>
      </c>
      <c r="B212" s="7" t="s">
        <v>19</v>
      </c>
      <c r="C212" s="7" t="s">
        <v>18</v>
      </c>
      <c r="D212" s="7" t="s">
        <v>20</v>
      </c>
      <c r="E212" s="8">
        <v>-0.12</v>
      </c>
      <c r="F212" s="8">
        <v>0.14510000000000001</v>
      </c>
      <c r="G212" s="8">
        <v>-0.82709999999999995</v>
      </c>
      <c r="H212" s="7">
        <v>0.40820000000000001</v>
      </c>
      <c r="I212" s="8">
        <v>0.24279999999999999</v>
      </c>
      <c r="J212" s="8">
        <v>3.9100000000000003E-2</v>
      </c>
      <c r="K212" s="8">
        <v>1.0036</v>
      </c>
      <c r="L212" s="8">
        <v>7.7999999999999996E-3</v>
      </c>
      <c r="M212" s="9">
        <v>1.9E-3</v>
      </c>
      <c r="N212" s="9">
        <v>5.3E-3</v>
      </c>
      <c r="O212" s="7"/>
      <c r="P212" t="str">
        <f t="shared" si="0"/>
        <v/>
      </c>
    </row>
    <row r="213" spans="1:16" ht="13" x14ac:dyDescent="0.15">
      <c r="A213" s="7" t="s">
        <v>37</v>
      </c>
      <c r="B213" s="7" t="s">
        <v>20</v>
      </c>
      <c r="C213" s="7" t="s">
        <v>18</v>
      </c>
      <c r="D213" s="7" t="s">
        <v>17</v>
      </c>
      <c r="E213" s="8">
        <v>0.18099999999999999</v>
      </c>
      <c r="F213" s="8">
        <v>0.23180000000000001</v>
      </c>
      <c r="G213" s="8">
        <v>0.78110000000000002</v>
      </c>
      <c r="H213" s="7">
        <v>0.43480000000000002</v>
      </c>
      <c r="I213" s="8">
        <v>0.191</v>
      </c>
      <c r="J213" s="8">
        <v>2.3800000000000002E-2</v>
      </c>
      <c r="K213" s="8">
        <v>1.0170999999999999</v>
      </c>
      <c r="L213" s="8">
        <v>8.5000000000000006E-3</v>
      </c>
      <c r="M213" s="9">
        <v>-1.67E-2</v>
      </c>
      <c r="N213" s="9">
        <v>5.7999999999999996E-3</v>
      </c>
      <c r="O213" s="7"/>
      <c r="P213" t="str">
        <f t="shared" si="0"/>
        <v/>
      </c>
    </row>
    <row r="214" spans="1:16" ht="13" x14ac:dyDescent="0.15">
      <c r="A214" s="7" t="s">
        <v>37</v>
      </c>
      <c r="B214" s="7" t="s">
        <v>20</v>
      </c>
      <c r="C214" s="7" t="s">
        <v>18</v>
      </c>
      <c r="D214" s="7" t="s">
        <v>19</v>
      </c>
      <c r="E214" s="8">
        <v>0.2268</v>
      </c>
      <c r="F214" s="8">
        <v>0.4657</v>
      </c>
      <c r="G214" s="8">
        <v>0.48699999999999999</v>
      </c>
      <c r="H214" s="7">
        <v>0.62629999999999997</v>
      </c>
      <c r="I214" s="8">
        <v>8.4500000000000006E-2</v>
      </c>
      <c r="J214" s="8">
        <v>4.1300000000000003E-2</v>
      </c>
      <c r="K214" s="8">
        <v>1.0207999999999999</v>
      </c>
      <c r="L214" s="8">
        <v>8.3000000000000001E-3</v>
      </c>
      <c r="M214" s="9">
        <v>-1.5100000000000001E-2</v>
      </c>
      <c r="N214" s="9">
        <v>5.7999999999999996E-3</v>
      </c>
      <c r="O214" s="7"/>
      <c r="P214" t="str">
        <f t="shared" si="0"/>
        <v/>
      </c>
    </row>
    <row r="215" spans="1:16" ht="13" x14ac:dyDescent="0.15">
      <c r="A215" s="7" t="s">
        <v>37</v>
      </c>
      <c r="B215" s="7" t="s">
        <v>20</v>
      </c>
      <c r="C215" s="7" t="s">
        <v>18</v>
      </c>
      <c r="D215" s="7" t="s">
        <v>20</v>
      </c>
      <c r="E215" s="8">
        <v>0.17710000000000001</v>
      </c>
      <c r="F215" s="8">
        <v>0.24079999999999999</v>
      </c>
      <c r="G215" s="8">
        <v>0.73540000000000005</v>
      </c>
      <c r="H215" s="7">
        <v>0.46210000000000001</v>
      </c>
      <c r="I215" s="8">
        <v>0.24579999999999999</v>
      </c>
      <c r="J215" s="8">
        <v>3.9199999999999999E-2</v>
      </c>
      <c r="K215" s="8">
        <v>1.0024</v>
      </c>
      <c r="L215" s="8">
        <v>7.7999999999999996E-3</v>
      </c>
      <c r="M215" s="9">
        <v>-8.6E-3</v>
      </c>
      <c r="N215" s="9">
        <v>5.4999999999999997E-3</v>
      </c>
      <c r="O215" s="7"/>
      <c r="P215" t="str">
        <f t="shared" si="0"/>
        <v/>
      </c>
    </row>
    <row r="216" spans="1:16" ht="13" x14ac:dyDescent="0.15">
      <c r="A216" s="7" t="s">
        <v>37</v>
      </c>
      <c r="B216" s="7" t="s">
        <v>17</v>
      </c>
      <c r="C216" s="7" t="s">
        <v>21</v>
      </c>
      <c r="D216" s="7" t="s">
        <v>17</v>
      </c>
      <c r="E216" s="8">
        <v>-5.57E-2</v>
      </c>
      <c r="F216" s="8">
        <v>7.8399999999999997E-2</v>
      </c>
      <c r="G216" s="8">
        <v>-0.71120000000000005</v>
      </c>
      <c r="H216" s="7">
        <v>0.47699999999999998</v>
      </c>
      <c r="I216" s="8">
        <v>0.25</v>
      </c>
      <c r="J216" s="8">
        <v>2.4400000000000002E-2</v>
      </c>
      <c r="K216" s="8">
        <v>0.9929</v>
      </c>
      <c r="L216" s="8">
        <v>7.6E-3</v>
      </c>
      <c r="M216" s="9">
        <v>2.3E-3</v>
      </c>
      <c r="N216" s="9">
        <v>4.8999999999999998E-3</v>
      </c>
      <c r="O216" s="7"/>
      <c r="P216" t="str">
        <f t="shared" si="0"/>
        <v/>
      </c>
    </row>
    <row r="217" spans="1:16" ht="13" x14ac:dyDescent="0.15">
      <c r="A217" s="7" t="s">
        <v>37</v>
      </c>
      <c r="B217" s="7" t="s">
        <v>19</v>
      </c>
      <c r="C217" s="7" t="s">
        <v>21</v>
      </c>
      <c r="D217" s="7" t="s">
        <v>17</v>
      </c>
      <c r="E217" s="8">
        <v>-3.39E-2</v>
      </c>
      <c r="F217" s="8">
        <v>9.5399999999999999E-2</v>
      </c>
      <c r="G217" s="8">
        <v>-0.3553</v>
      </c>
      <c r="H217" s="7">
        <v>0.72240000000000004</v>
      </c>
      <c r="I217" s="8">
        <v>0.25490000000000002</v>
      </c>
      <c r="J217" s="8">
        <v>2.41E-2</v>
      </c>
      <c r="K217" s="8">
        <v>0.99390000000000001</v>
      </c>
      <c r="L217" s="8">
        <v>8.5000000000000006E-3</v>
      </c>
      <c r="M217" s="9">
        <v>1.1000000000000001E-3</v>
      </c>
      <c r="N217" s="9">
        <v>5.4000000000000003E-3</v>
      </c>
      <c r="O217" s="7"/>
      <c r="P217" t="str">
        <f t="shared" si="0"/>
        <v/>
      </c>
    </row>
    <row r="218" spans="1:16" ht="13" x14ac:dyDescent="0.15">
      <c r="A218" s="7" t="s">
        <v>37</v>
      </c>
      <c r="B218" s="7" t="s">
        <v>20</v>
      </c>
      <c r="C218" s="7" t="s">
        <v>21</v>
      </c>
      <c r="D218" s="7" t="s">
        <v>17</v>
      </c>
      <c r="E218" s="8">
        <v>-0.19839999999999999</v>
      </c>
      <c r="F218" s="8">
        <v>0.18340000000000001</v>
      </c>
      <c r="G218" s="8">
        <v>-1.0819000000000001</v>
      </c>
      <c r="H218" s="7">
        <v>0.27929999999999999</v>
      </c>
      <c r="I218" s="8">
        <v>0.25469999999999998</v>
      </c>
      <c r="J218" s="8">
        <v>2.4400000000000002E-2</v>
      </c>
      <c r="K218" s="8">
        <v>0.99409999999999998</v>
      </c>
      <c r="L218" s="8">
        <v>8.6E-3</v>
      </c>
      <c r="M218" s="9">
        <v>6.4999999999999997E-3</v>
      </c>
      <c r="N218" s="9">
        <v>5.4000000000000003E-3</v>
      </c>
      <c r="O218" s="7"/>
      <c r="P218" t="str">
        <f t="shared" si="0"/>
        <v/>
      </c>
    </row>
    <row r="219" spans="1:16" ht="13" x14ac:dyDescent="0.15">
      <c r="A219" s="7" t="s">
        <v>37</v>
      </c>
      <c r="B219" s="7" t="s">
        <v>17</v>
      </c>
      <c r="C219" s="7" t="s">
        <v>22</v>
      </c>
      <c r="D219" s="7" t="s">
        <v>17</v>
      </c>
      <c r="E219" s="8">
        <v>-3.5099999999999999E-2</v>
      </c>
      <c r="F219" s="8">
        <v>0.10630000000000001</v>
      </c>
      <c r="G219" s="8">
        <v>-0.33029999999999998</v>
      </c>
      <c r="H219" s="7">
        <v>0.74119999999999997</v>
      </c>
      <c r="I219" s="8">
        <v>0.30859999999999999</v>
      </c>
      <c r="J219" s="8">
        <v>5.1700000000000003E-2</v>
      </c>
      <c r="K219" s="8">
        <v>0.99639999999999995</v>
      </c>
      <c r="L219" s="8">
        <v>7.1999999999999998E-3</v>
      </c>
      <c r="M219" s="9">
        <v>-4.0000000000000002E-4</v>
      </c>
      <c r="N219" s="9">
        <v>4.7000000000000002E-3</v>
      </c>
      <c r="O219" s="7"/>
      <c r="P219" t="str">
        <f t="shared" si="0"/>
        <v/>
      </c>
    </row>
    <row r="220" spans="1:16" ht="13" x14ac:dyDescent="0.15">
      <c r="A220" s="7" t="s">
        <v>37</v>
      </c>
      <c r="B220" s="7" t="s">
        <v>19</v>
      </c>
      <c r="C220" s="7" t="s">
        <v>22</v>
      </c>
      <c r="D220" s="7" t="s">
        <v>17</v>
      </c>
      <c r="E220" s="8">
        <v>-8.5999999999999993E-2</v>
      </c>
      <c r="F220" s="8">
        <v>0.14430000000000001</v>
      </c>
      <c r="G220" s="8">
        <v>-0.59599999999999997</v>
      </c>
      <c r="H220" s="7">
        <v>0.55120000000000002</v>
      </c>
      <c r="I220" s="8">
        <v>0.34089999999999998</v>
      </c>
      <c r="J220" s="8">
        <v>8.7800000000000003E-2</v>
      </c>
      <c r="K220" s="8">
        <v>0.98980000000000001</v>
      </c>
      <c r="L220" s="8">
        <v>8.0000000000000002E-3</v>
      </c>
      <c r="M220" s="9">
        <v>1.2999999999999999E-3</v>
      </c>
      <c r="N220" s="9">
        <v>5.1999999999999998E-3</v>
      </c>
      <c r="O220" s="7"/>
      <c r="P220" t="str">
        <f t="shared" si="0"/>
        <v/>
      </c>
    </row>
    <row r="221" spans="1:16" ht="13" x14ac:dyDescent="0.15">
      <c r="A221" s="7" t="s">
        <v>37</v>
      </c>
      <c r="B221" s="7" t="s">
        <v>20</v>
      </c>
      <c r="C221" s="7" t="s">
        <v>22</v>
      </c>
      <c r="D221" s="7" t="s">
        <v>17</v>
      </c>
      <c r="E221" s="8">
        <v>6.6600000000000006E-2</v>
      </c>
      <c r="F221" s="8">
        <v>0.28399999999999997</v>
      </c>
      <c r="G221" s="8">
        <v>0.23449999999999999</v>
      </c>
      <c r="H221" s="7">
        <v>0.81459999999999999</v>
      </c>
      <c r="I221" s="8">
        <v>0.15429999999999999</v>
      </c>
      <c r="J221" s="8">
        <v>0.11650000000000001</v>
      </c>
      <c r="K221" s="8">
        <v>1.0039</v>
      </c>
      <c r="L221" s="8">
        <v>7.4999999999999997E-3</v>
      </c>
      <c r="M221" s="9">
        <v>1.2999999999999999E-3</v>
      </c>
      <c r="N221" s="9">
        <v>5.1000000000000004E-3</v>
      </c>
      <c r="O221" s="7"/>
      <c r="P221" t="str">
        <f t="shared" si="0"/>
        <v/>
      </c>
    </row>
    <row r="222" spans="1:16" ht="13" x14ac:dyDescent="0.15">
      <c r="A222" s="7" t="s">
        <v>37</v>
      </c>
      <c r="B222" s="7" t="s">
        <v>17</v>
      </c>
      <c r="C222" s="7" t="s">
        <v>23</v>
      </c>
      <c r="D222" s="7" t="s">
        <v>17</v>
      </c>
      <c r="E222" s="8">
        <v>2.3199999999999998E-2</v>
      </c>
      <c r="F222" s="8">
        <v>8.4099999999999994E-2</v>
      </c>
      <c r="G222" s="8">
        <v>0.27539999999999998</v>
      </c>
      <c r="H222" s="7">
        <v>0.78300000000000003</v>
      </c>
      <c r="I222" s="8">
        <v>0.31919999999999998</v>
      </c>
      <c r="J222" s="8">
        <v>5.1999999999999998E-2</v>
      </c>
      <c r="K222" s="8">
        <v>0.99270000000000003</v>
      </c>
      <c r="L222" s="8">
        <v>7.0000000000000001E-3</v>
      </c>
      <c r="M222" s="9">
        <v>-6.7999999999999996E-3</v>
      </c>
      <c r="N222" s="9">
        <v>4.4999999999999997E-3</v>
      </c>
      <c r="O222" s="7"/>
      <c r="P222" t="str">
        <f t="shared" si="0"/>
        <v/>
      </c>
    </row>
    <row r="223" spans="1:16" ht="13" x14ac:dyDescent="0.15">
      <c r="A223" s="7" t="s">
        <v>37</v>
      </c>
      <c r="B223" s="7" t="s">
        <v>19</v>
      </c>
      <c r="C223" s="7" t="s">
        <v>23</v>
      </c>
      <c r="D223" s="7" t="s">
        <v>17</v>
      </c>
      <c r="E223" s="8">
        <v>2.8199999999999999E-2</v>
      </c>
      <c r="F223" s="8">
        <v>0.124</v>
      </c>
      <c r="G223" s="8">
        <v>0.2271</v>
      </c>
      <c r="H223" s="7">
        <v>0.82030000000000003</v>
      </c>
      <c r="I223" s="8">
        <v>0.32900000000000001</v>
      </c>
      <c r="J223" s="8">
        <v>8.5999999999999993E-2</v>
      </c>
      <c r="K223" s="8">
        <v>0.9909</v>
      </c>
      <c r="L223" s="8">
        <v>7.9000000000000008E-3</v>
      </c>
      <c r="M223" s="9">
        <v>-4.8999999999999998E-3</v>
      </c>
      <c r="N223" s="9">
        <v>5.1000000000000004E-3</v>
      </c>
      <c r="O223" s="7"/>
      <c r="P223" t="str">
        <f t="shared" si="0"/>
        <v/>
      </c>
    </row>
    <row r="224" spans="1:16" ht="13" x14ac:dyDescent="0.15">
      <c r="A224" s="7" t="s">
        <v>37</v>
      </c>
      <c r="B224" s="7" t="s">
        <v>20</v>
      </c>
      <c r="C224" s="7" t="s">
        <v>23</v>
      </c>
      <c r="D224" s="7" t="s">
        <v>17</v>
      </c>
      <c r="E224" s="8">
        <v>8.9700000000000002E-2</v>
      </c>
      <c r="F224" s="8">
        <v>0.1865</v>
      </c>
      <c r="G224" s="8">
        <v>0.48070000000000002</v>
      </c>
      <c r="H224" s="7">
        <v>0.63070000000000004</v>
      </c>
      <c r="I224" s="8">
        <v>0.1477</v>
      </c>
      <c r="J224" s="8">
        <v>0.1179</v>
      </c>
      <c r="K224" s="8">
        <v>1.0044</v>
      </c>
      <c r="L224" s="8">
        <v>7.7000000000000002E-3</v>
      </c>
      <c r="M224" s="9">
        <v>-5.8999999999999999E-3</v>
      </c>
      <c r="N224" s="9">
        <v>5.3E-3</v>
      </c>
      <c r="O224" s="7"/>
      <c r="P224" t="str">
        <f t="shared" si="0"/>
        <v/>
      </c>
    </row>
    <row r="225" spans="1:16" ht="13" x14ac:dyDescent="0.15">
      <c r="A225" s="7" t="s">
        <v>38</v>
      </c>
      <c r="B225" s="7" t="s">
        <v>17</v>
      </c>
      <c r="C225" s="7" t="s">
        <v>18</v>
      </c>
      <c r="D225" s="7" t="s">
        <v>17</v>
      </c>
      <c r="E225" s="8">
        <v>-7.0000000000000007E-2</v>
      </c>
      <c r="F225" s="8">
        <v>0.15609999999999999</v>
      </c>
      <c r="G225" s="8">
        <v>-0.44869999999999999</v>
      </c>
      <c r="H225" s="7">
        <v>0.65359999999999996</v>
      </c>
      <c r="I225" s="8">
        <v>0.19719999999999999</v>
      </c>
      <c r="J225" s="8">
        <v>2.18E-2</v>
      </c>
      <c r="K225" s="8">
        <v>1.0116000000000001</v>
      </c>
      <c r="L225" s="8">
        <v>6.8999999999999999E-3</v>
      </c>
      <c r="M225" s="9">
        <v>4.0000000000000002E-4</v>
      </c>
      <c r="N225" s="9">
        <v>5.0000000000000001E-3</v>
      </c>
      <c r="O225" s="7"/>
      <c r="P225" t="str">
        <f t="shared" si="0"/>
        <v/>
      </c>
    </row>
    <row r="226" spans="1:16" ht="13" x14ac:dyDescent="0.15">
      <c r="A226" s="7" t="s">
        <v>38</v>
      </c>
      <c r="B226" s="7" t="s">
        <v>17</v>
      </c>
      <c r="C226" s="7" t="s">
        <v>18</v>
      </c>
      <c r="D226" s="7" t="s">
        <v>19</v>
      </c>
      <c r="E226" s="8">
        <v>0.3579</v>
      </c>
      <c r="F226" s="8">
        <v>0.32069999999999999</v>
      </c>
      <c r="G226" s="8">
        <v>1.1158999999999999</v>
      </c>
      <c r="H226" s="7">
        <v>0.26450000000000001</v>
      </c>
      <c r="I226" s="8">
        <v>9.7000000000000003E-2</v>
      </c>
      <c r="J226" s="8">
        <v>3.9100000000000003E-2</v>
      </c>
      <c r="K226" s="8">
        <v>1.0149999999999999</v>
      </c>
      <c r="L226" s="8">
        <v>7.1000000000000004E-3</v>
      </c>
      <c r="M226" s="9">
        <v>-2E-3</v>
      </c>
      <c r="N226" s="9">
        <v>5.0000000000000001E-3</v>
      </c>
      <c r="O226" s="7"/>
      <c r="P226" t="str">
        <f t="shared" si="0"/>
        <v/>
      </c>
    </row>
    <row r="227" spans="1:16" ht="13" x14ac:dyDescent="0.15">
      <c r="A227" s="7" t="s">
        <v>38</v>
      </c>
      <c r="B227" s="7" t="s">
        <v>17</v>
      </c>
      <c r="C227" s="7" t="s">
        <v>18</v>
      </c>
      <c r="D227" s="7" t="s">
        <v>20</v>
      </c>
      <c r="E227" s="8">
        <v>-0.24099999999999999</v>
      </c>
      <c r="F227" s="8">
        <v>0.17469999999999999</v>
      </c>
      <c r="G227" s="8">
        <v>-1.3794</v>
      </c>
      <c r="H227" s="7">
        <v>0.1678</v>
      </c>
      <c r="I227" s="8">
        <v>0.2487</v>
      </c>
      <c r="J227" s="8">
        <v>3.6499999999999998E-2</v>
      </c>
      <c r="K227" s="8">
        <v>1.0009999999999999</v>
      </c>
      <c r="L227" s="8">
        <v>6.4999999999999997E-3</v>
      </c>
      <c r="M227" s="9">
        <v>6.9999999999999999E-4</v>
      </c>
      <c r="N227" s="9">
        <v>4.4999999999999997E-3</v>
      </c>
      <c r="O227" s="7"/>
      <c r="P227" t="str">
        <f t="shared" si="0"/>
        <v/>
      </c>
    </row>
    <row r="228" spans="1:16" ht="13" x14ac:dyDescent="0.15">
      <c r="A228" s="7" t="s">
        <v>38</v>
      </c>
      <c r="B228" s="7" t="s">
        <v>19</v>
      </c>
      <c r="C228" s="7" t="s">
        <v>18</v>
      </c>
      <c r="D228" s="7" t="s">
        <v>17</v>
      </c>
      <c r="E228" s="8">
        <v>-7.9600000000000004E-2</v>
      </c>
      <c r="F228" s="8">
        <v>0.12230000000000001</v>
      </c>
      <c r="G228" s="8">
        <v>-0.65080000000000005</v>
      </c>
      <c r="H228" s="7">
        <v>0.51519999999999999</v>
      </c>
      <c r="I228" s="8">
        <v>0.19789999999999999</v>
      </c>
      <c r="J228" s="8">
        <v>2.18E-2</v>
      </c>
      <c r="K228" s="8">
        <v>1.0113000000000001</v>
      </c>
      <c r="L228" s="8">
        <v>6.8999999999999999E-3</v>
      </c>
      <c r="M228" s="9">
        <v>6.7000000000000002E-3</v>
      </c>
      <c r="N228" s="9">
        <v>5.1999999999999998E-3</v>
      </c>
      <c r="O228" s="7"/>
      <c r="P228" t="str">
        <f t="shared" si="0"/>
        <v/>
      </c>
    </row>
    <row r="229" spans="1:16" ht="13" x14ac:dyDescent="0.15">
      <c r="A229" s="7" t="s">
        <v>38</v>
      </c>
      <c r="B229" s="7" t="s">
        <v>19</v>
      </c>
      <c r="C229" s="7" t="s">
        <v>18</v>
      </c>
      <c r="D229" s="7" t="s">
        <v>19</v>
      </c>
      <c r="E229" s="8">
        <v>0.2414</v>
      </c>
      <c r="F229" s="8">
        <v>0.2344</v>
      </c>
      <c r="G229" s="8">
        <v>1.0297000000000001</v>
      </c>
      <c r="H229" s="7">
        <v>0.30309999999999998</v>
      </c>
      <c r="I229" s="8">
        <v>9.6000000000000002E-2</v>
      </c>
      <c r="J229" s="8">
        <v>3.9300000000000002E-2</v>
      </c>
      <c r="K229" s="8">
        <v>1.0152000000000001</v>
      </c>
      <c r="L229" s="8">
        <v>7.1999999999999998E-3</v>
      </c>
      <c r="M229" s="9">
        <v>-1E-4</v>
      </c>
      <c r="N229" s="9">
        <v>5.1000000000000004E-3</v>
      </c>
      <c r="O229" s="7"/>
      <c r="P229" t="str">
        <f t="shared" si="0"/>
        <v/>
      </c>
    </row>
    <row r="230" spans="1:16" ht="13" x14ac:dyDescent="0.15">
      <c r="A230" s="7" t="s">
        <v>38</v>
      </c>
      <c r="B230" s="7" t="s">
        <v>19</v>
      </c>
      <c r="C230" s="7" t="s">
        <v>18</v>
      </c>
      <c r="D230" s="7" t="s">
        <v>20</v>
      </c>
      <c r="E230" s="8">
        <v>-0.18429999999999999</v>
      </c>
      <c r="F230" s="8">
        <v>0.1376</v>
      </c>
      <c r="G230" s="8">
        <v>-1.3398000000000001</v>
      </c>
      <c r="H230" s="7">
        <v>0.18029999999999999</v>
      </c>
      <c r="I230" s="8">
        <v>0.2515</v>
      </c>
      <c r="J230" s="8">
        <v>3.6400000000000002E-2</v>
      </c>
      <c r="K230" s="8">
        <v>1.0002</v>
      </c>
      <c r="L230" s="8">
        <v>6.6E-3</v>
      </c>
      <c r="M230" s="9">
        <v>5.7999999999999996E-3</v>
      </c>
      <c r="N230" s="9">
        <v>4.4000000000000003E-3</v>
      </c>
      <c r="O230" s="7"/>
      <c r="P230" t="str">
        <f t="shared" si="0"/>
        <v/>
      </c>
    </row>
    <row r="231" spans="1:16" ht="13" x14ac:dyDescent="0.15">
      <c r="A231" s="7" t="s">
        <v>38</v>
      </c>
      <c r="B231" s="7" t="s">
        <v>20</v>
      </c>
      <c r="C231" s="7" t="s">
        <v>18</v>
      </c>
      <c r="D231" s="7" t="s">
        <v>17</v>
      </c>
      <c r="E231" s="8">
        <v>0.11700000000000001</v>
      </c>
      <c r="F231" s="8">
        <v>0.3236</v>
      </c>
      <c r="G231" s="8">
        <v>0.36149999999999999</v>
      </c>
      <c r="H231" s="7">
        <v>0.7177</v>
      </c>
      <c r="I231" s="8">
        <v>0.1981</v>
      </c>
      <c r="J231" s="8">
        <v>2.1899999999999999E-2</v>
      </c>
      <c r="K231" s="8">
        <v>1.0112000000000001</v>
      </c>
      <c r="L231" s="8">
        <v>6.8999999999999999E-3</v>
      </c>
      <c r="M231" s="9">
        <v>-2.9999999999999997E-4</v>
      </c>
      <c r="N231" s="9">
        <v>4.8999999999999998E-3</v>
      </c>
      <c r="O231" s="7"/>
      <c r="P231" t="str">
        <f t="shared" si="0"/>
        <v/>
      </c>
    </row>
    <row r="232" spans="1:16" ht="13" x14ac:dyDescent="0.15">
      <c r="A232" s="7" t="s">
        <v>38</v>
      </c>
      <c r="B232" s="7" t="s">
        <v>20</v>
      </c>
      <c r="C232" s="7" t="s">
        <v>18</v>
      </c>
      <c r="D232" s="7" t="s">
        <v>19</v>
      </c>
      <c r="E232" s="8">
        <v>0.45440000000000003</v>
      </c>
      <c r="F232" s="8">
        <v>0.73260000000000003</v>
      </c>
      <c r="G232" s="8">
        <v>0.62029999999999996</v>
      </c>
      <c r="H232" s="7">
        <v>0.53510000000000002</v>
      </c>
      <c r="I232" s="8">
        <v>9.6600000000000005E-2</v>
      </c>
      <c r="J232" s="8">
        <v>3.9300000000000002E-2</v>
      </c>
      <c r="K232" s="8">
        <v>1.0150999999999999</v>
      </c>
      <c r="L232" s="8">
        <v>7.1999999999999998E-3</v>
      </c>
      <c r="M232" s="9">
        <v>2.3E-3</v>
      </c>
      <c r="N232" s="9">
        <v>5.0000000000000001E-3</v>
      </c>
      <c r="O232" s="7"/>
      <c r="P232" t="str">
        <f t="shared" si="0"/>
        <v/>
      </c>
    </row>
    <row r="233" spans="1:16" ht="13" x14ac:dyDescent="0.15">
      <c r="A233" s="7" t="s">
        <v>38</v>
      </c>
      <c r="B233" s="7" t="s">
        <v>20</v>
      </c>
      <c r="C233" s="7" t="s">
        <v>18</v>
      </c>
      <c r="D233" s="7" t="s">
        <v>20</v>
      </c>
      <c r="E233" s="8">
        <v>-6.4899999999999999E-2</v>
      </c>
      <c r="F233" s="8">
        <v>0.34949999999999998</v>
      </c>
      <c r="G233" s="8">
        <v>-0.18579999999999999</v>
      </c>
      <c r="H233" s="7">
        <v>0.85260000000000002</v>
      </c>
      <c r="I233" s="8">
        <v>0.251</v>
      </c>
      <c r="J233" s="8">
        <v>3.6499999999999998E-2</v>
      </c>
      <c r="K233" s="8">
        <v>1.0003</v>
      </c>
      <c r="L233" s="8">
        <v>6.6E-3</v>
      </c>
      <c r="M233" s="9">
        <v>-1.8E-3</v>
      </c>
      <c r="N233" s="9">
        <v>4.1999999999999997E-3</v>
      </c>
      <c r="O233" s="7"/>
      <c r="P233" t="str">
        <f t="shared" si="0"/>
        <v/>
      </c>
    </row>
    <row r="234" spans="1:16" ht="13" x14ac:dyDescent="0.15">
      <c r="A234" s="7" t="s">
        <v>38</v>
      </c>
      <c r="B234" s="7" t="s">
        <v>17</v>
      </c>
      <c r="C234" s="7" t="s">
        <v>21</v>
      </c>
      <c r="D234" s="7" t="s">
        <v>17</v>
      </c>
      <c r="E234" s="8">
        <v>6.9500000000000006E-2</v>
      </c>
      <c r="F234" s="8">
        <v>0.1268</v>
      </c>
      <c r="G234" s="8">
        <v>0.54830000000000001</v>
      </c>
      <c r="H234" s="7">
        <v>0.58350000000000002</v>
      </c>
      <c r="I234" s="8">
        <v>0.25009999999999999</v>
      </c>
      <c r="J234" s="8">
        <v>2.4400000000000002E-2</v>
      </c>
      <c r="K234" s="8">
        <v>0.99280000000000002</v>
      </c>
      <c r="L234" s="8">
        <v>7.4999999999999997E-3</v>
      </c>
      <c r="M234" s="9">
        <v>-2.5999999999999999E-3</v>
      </c>
      <c r="N234" s="9">
        <v>4.1999999999999997E-3</v>
      </c>
      <c r="O234" s="7"/>
      <c r="P234" t="str">
        <f t="shared" si="0"/>
        <v/>
      </c>
    </row>
    <row r="235" spans="1:16" ht="13" x14ac:dyDescent="0.15">
      <c r="A235" s="7" t="s">
        <v>38</v>
      </c>
      <c r="B235" s="7" t="s">
        <v>19</v>
      </c>
      <c r="C235" s="7" t="s">
        <v>21</v>
      </c>
      <c r="D235" s="7" t="s">
        <v>17</v>
      </c>
      <c r="E235" s="8">
        <v>3.3700000000000001E-2</v>
      </c>
      <c r="F235" s="8">
        <v>0.1071</v>
      </c>
      <c r="G235" s="8">
        <v>0.31480000000000002</v>
      </c>
      <c r="H235" s="7">
        <v>0.75290000000000001</v>
      </c>
      <c r="I235" s="8">
        <v>0.251</v>
      </c>
      <c r="J235" s="8">
        <v>2.4400000000000002E-2</v>
      </c>
      <c r="K235" s="8">
        <v>0.99239999999999995</v>
      </c>
      <c r="L235" s="8">
        <v>7.6E-3</v>
      </c>
      <c r="M235" s="9">
        <v>-6.9999999999999999E-4</v>
      </c>
      <c r="N235" s="9">
        <v>4.7999999999999996E-3</v>
      </c>
      <c r="O235" s="7"/>
      <c r="P235" t="str">
        <f t="shared" si="0"/>
        <v/>
      </c>
    </row>
    <row r="236" spans="1:16" ht="13" x14ac:dyDescent="0.15">
      <c r="A236" s="7" t="s">
        <v>38</v>
      </c>
      <c r="B236" s="7" t="s">
        <v>20</v>
      </c>
      <c r="C236" s="7" t="s">
        <v>21</v>
      </c>
      <c r="D236" s="7" t="s">
        <v>17</v>
      </c>
      <c r="E236" s="8">
        <v>0.1462</v>
      </c>
      <c r="F236" s="8">
        <v>0.3624</v>
      </c>
      <c r="G236" s="8">
        <v>0.40350000000000003</v>
      </c>
      <c r="H236" s="7">
        <v>0.68659999999999999</v>
      </c>
      <c r="I236" s="8">
        <v>0.25159999999999999</v>
      </c>
      <c r="J236" s="8">
        <v>2.4400000000000002E-2</v>
      </c>
      <c r="K236" s="8">
        <v>0.99199999999999999</v>
      </c>
      <c r="L236" s="8">
        <v>7.6E-3</v>
      </c>
      <c r="M236" s="9">
        <v>-4.7999999999999996E-3</v>
      </c>
      <c r="N236" s="9">
        <v>5.1999999999999998E-3</v>
      </c>
      <c r="O236" s="7"/>
      <c r="P236" t="str">
        <f t="shared" si="0"/>
        <v/>
      </c>
    </row>
    <row r="237" spans="1:16" ht="13" x14ac:dyDescent="0.15">
      <c r="A237" s="7" t="s">
        <v>38</v>
      </c>
      <c r="B237" s="7" t="s">
        <v>17</v>
      </c>
      <c r="C237" s="7" t="s">
        <v>22</v>
      </c>
      <c r="D237" s="7" t="s">
        <v>17</v>
      </c>
      <c r="E237" s="8">
        <v>-0.2021</v>
      </c>
      <c r="F237" s="8">
        <v>0.1754</v>
      </c>
      <c r="G237" s="8">
        <v>-1.1518999999999999</v>
      </c>
      <c r="H237" s="7">
        <v>0.24940000000000001</v>
      </c>
      <c r="I237" s="8">
        <v>0.1043</v>
      </c>
      <c r="J237" s="8">
        <v>5.4100000000000002E-2</v>
      </c>
      <c r="K237" s="8">
        <v>0.99729999999999996</v>
      </c>
      <c r="L237" s="8">
        <v>6.6E-3</v>
      </c>
      <c r="M237" s="9">
        <v>3.3999999999999998E-3</v>
      </c>
      <c r="N237" s="9">
        <v>4.4999999999999997E-3</v>
      </c>
      <c r="O237" s="7"/>
      <c r="P237" t="str">
        <f t="shared" si="0"/>
        <v/>
      </c>
    </row>
    <row r="238" spans="1:16" ht="13" x14ac:dyDescent="0.15">
      <c r="A238" s="7" t="s">
        <v>38</v>
      </c>
      <c r="B238" s="7" t="s">
        <v>19</v>
      </c>
      <c r="C238" s="7" t="s">
        <v>22</v>
      </c>
      <c r="D238" s="7" t="s">
        <v>17</v>
      </c>
      <c r="E238" s="8">
        <v>-8.6199999999999999E-2</v>
      </c>
      <c r="F238" s="8">
        <v>0.12970000000000001</v>
      </c>
      <c r="G238" s="8">
        <v>-0.66479999999999995</v>
      </c>
      <c r="H238" s="7">
        <v>0.50609999999999999</v>
      </c>
      <c r="I238" s="8">
        <v>0.43730000000000002</v>
      </c>
      <c r="J238" s="8">
        <v>0.13150000000000001</v>
      </c>
      <c r="K238" s="8">
        <v>0.98950000000000005</v>
      </c>
      <c r="L238" s="8">
        <v>7.1000000000000004E-3</v>
      </c>
      <c r="M238" s="9">
        <v>4.4999999999999997E-3</v>
      </c>
      <c r="N238" s="9">
        <v>4.0000000000000001E-3</v>
      </c>
      <c r="O238" s="7"/>
      <c r="P238" t="str">
        <f t="shared" si="0"/>
        <v/>
      </c>
    </row>
    <row r="239" spans="1:16" ht="13" x14ac:dyDescent="0.15">
      <c r="A239" s="7" t="s">
        <v>38</v>
      </c>
      <c r="B239" s="7" t="s">
        <v>20</v>
      </c>
      <c r="C239" s="7" t="s">
        <v>22</v>
      </c>
      <c r="D239" s="7" t="s">
        <v>17</v>
      </c>
      <c r="E239" s="8">
        <v>-0.42670000000000002</v>
      </c>
      <c r="F239" s="8">
        <v>0.54690000000000005</v>
      </c>
      <c r="G239" s="8">
        <v>-0.7802</v>
      </c>
      <c r="H239" s="7">
        <v>0.43519999999999998</v>
      </c>
      <c r="I239" s="8">
        <v>5.3400000000000003E-2</v>
      </c>
      <c r="J239" s="8">
        <v>9.4299999999999995E-2</v>
      </c>
      <c r="K239" s="8">
        <v>0.99770000000000003</v>
      </c>
      <c r="L239" s="8">
        <v>6.1999999999999998E-3</v>
      </c>
      <c r="M239" s="9">
        <v>-8.0000000000000004E-4</v>
      </c>
      <c r="N239" s="9">
        <v>5.1999999999999998E-3</v>
      </c>
      <c r="O239" s="7"/>
      <c r="P239" t="str">
        <f t="shared" si="0"/>
        <v/>
      </c>
    </row>
    <row r="240" spans="1:16" ht="13" x14ac:dyDescent="0.15">
      <c r="A240" s="7" t="s">
        <v>38</v>
      </c>
      <c r="B240" s="7" t="s">
        <v>17</v>
      </c>
      <c r="C240" s="7" t="s">
        <v>23</v>
      </c>
      <c r="D240" s="7" t="s">
        <v>17</v>
      </c>
      <c r="E240" s="8">
        <v>9.8000000000000004E-2</v>
      </c>
      <c r="F240" s="8">
        <v>0.1482</v>
      </c>
      <c r="G240" s="8">
        <v>0.66149999999999998</v>
      </c>
      <c r="H240" s="7">
        <v>0.50829999999999997</v>
      </c>
      <c r="I240" s="8">
        <v>0.12039999999999999</v>
      </c>
      <c r="J240" s="8">
        <v>5.3600000000000002E-2</v>
      </c>
      <c r="K240" s="8">
        <v>0.99450000000000005</v>
      </c>
      <c r="L240" s="8">
        <v>6.3E-3</v>
      </c>
      <c r="M240" s="9">
        <v>5.9999999999999995E-4</v>
      </c>
      <c r="N240" s="9">
        <v>4.4000000000000003E-3</v>
      </c>
      <c r="O240" s="7"/>
      <c r="P240" t="str">
        <f t="shared" si="0"/>
        <v/>
      </c>
    </row>
    <row r="241" spans="1:16" ht="13" x14ac:dyDescent="0.15">
      <c r="A241" s="7" t="s">
        <v>38</v>
      </c>
      <c r="B241" s="7" t="s">
        <v>19</v>
      </c>
      <c r="C241" s="7" t="s">
        <v>23</v>
      </c>
      <c r="D241" s="7" t="s">
        <v>17</v>
      </c>
      <c r="E241" s="8">
        <v>-0.1605</v>
      </c>
      <c r="F241" s="8">
        <v>0.12039999999999999</v>
      </c>
      <c r="G241" s="8">
        <v>-1.3329</v>
      </c>
      <c r="H241" s="7">
        <v>0.18260000000000001</v>
      </c>
      <c r="I241" s="8">
        <v>0.47720000000000001</v>
      </c>
      <c r="J241" s="8">
        <v>0.1236</v>
      </c>
      <c r="K241" s="8">
        <v>0.98560000000000003</v>
      </c>
      <c r="L241" s="8">
        <v>6.3E-3</v>
      </c>
      <c r="M241" s="9">
        <v>1.06E-2</v>
      </c>
      <c r="N241" s="9">
        <v>4.5999999999999999E-3</v>
      </c>
      <c r="O241" s="7"/>
      <c r="P241" t="str">
        <f t="shared" si="0"/>
        <v/>
      </c>
    </row>
    <row r="242" spans="1:16" ht="13" x14ac:dyDescent="0.15">
      <c r="A242" s="7" t="s">
        <v>38</v>
      </c>
      <c r="B242" s="7" t="s">
        <v>20</v>
      </c>
      <c r="C242" s="7" t="s">
        <v>23</v>
      </c>
      <c r="D242" s="7" t="s">
        <v>17</v>
      </c>
      <c r="E242" s="8">
        <v>0.38030000000000003</v>
      </c>
      <c r="F242" s="8">
        <v>0.50619999999999998</v>
      </c>
      <c r="G242" s="8">
        <v>0.75129999999999997</v>
      </c>
      <c r="H242" s="7">
        <v>0.45250000000000001</v>
      </c>
      <c r="I242" s="8">
        <v>4.7E-2</v>
      </c>
      <c r="J242" s="8">
        <v>8.8700000000000001E-2</v>
      </c>
      <c r="K242" s="8">
        <v>0.99819999999999998</v>
      </c>
      <c r="L242" s="8">
        <v>5.7000000000000002E-3</v>
      </c>
      <c r="M242" s="9">
        <v>-1.2999999999999999E-3</v>
      </c>
      <c r="N242" s="9">
        <v>4.7000000000000002E-3</v>
      </c>
      <c r="O242" s="7"/>
      <c r="P242" t="str">
        <f t="shared" si="0"/>
        <v/>
      </c>
    </row>
    <row r="243" spans="1:16" ht="13" x14ac:dyDescent="0.15">
      <c r="A243" s="7" t="s">
        <v>39</v>
      </c>
      <c r="B243" s="7" t="s">
        <v>17</v>
      </c>
      <c r="C243" s="7" t="s">
        <v>18</v>
      </c>
      <c r="D243" s="7" t="s">
        <v>17</v>
      </c>
      <c r="E243" s="8">
        <v>-9.3600000000000003E-2</v>
      </c>
      <c r="F243" s="8">
        <v>3.9300000000000002E-2</v>
      </c>
      <c r="G243" s="8">
        <v>-2.3784000000000001</v>
      </c>
      <c r="H243" s="7">
        <v>1.7399999999999999E-2</v>
      </c>
      <c r="I243" s="8">
        <v>0.19769999999999999</v>
      </c>
      <c r="J243" s="8">
        <v>2.18E-2</v>
      </c>
      <c r="K243" s="8">
        <v>1.0114000000000001</v>
      </c>
      <c r="L243" s="8">
        <v>6.8999999999999999E-3</v>
      </c>
      <c r="M243" s="9">
        <v>4.0000000000000002E-4</v>
      </c>
      <c r="N243" s="9">
        <v>5.8999999999999999E-3</v>
      </c>
      <c r="O243" s="7"/>
      <c r="P243" t="str">
        <f t="shared" si="0"/>
        <v>nominally</v>
      </c>
    </row>
    <row r="244" spans="1:16" ht="13" x14ac:dyDescent="0.15">
      <c r="A244" s="7" t="s">
        <v>39</v>
      </c>
      <c r="B244" s="7" t="s">
        <v>17</v>
      </c>
      <c r="C244" s="7" t="s">
        <v>18</v>
      </c>
      <c r="D244" s="7" t="s">
        <v>19</v>
      </c>
      <c r="E244" s="8">
        <v>-0.1173</v>
      </c>
      <c r="F244" s="8">
        <v>8.0199999999999994E-2</v>
      </c>
      <c r="G244" s="8">
        <v>-1.4638</v>
      </c>
      <c r="H244" s="7">
        <v>0.14319999999999999</v>
      </c>
      <c r="I244" s="8">
        <v>9.7799999999999998E-2</v>
      </c>
      <c r="J244" s="8">
        <v>3.9199999999999999E-2</v>
      </c>
      <c r="K244" s="8">
        <v>1.0147999999999999</v>
      </c>
      <c r="L244" s="8">
        <v>7.1000000000000004E-3</v>
      </c>
      <c r="M244" s="9">
        <v>1.4E-3</v>
      </c>
      <c r="N244" s="9">
        <v>5.8999999999999999E-3</v>
      </c>
      <c r="O244" s="7"/>
      <c r="P244" t="str">
        <f t="shared" si="0"/>
        <v/>
      </c>
    </row>
    <row r="245" spans="1:16" ht="13" x14ac:dyDescent="0.15">
      <c r="A245" s="7" t="s">
        <v>39</v>
      </c>
      <c r="B245" s="7" t="s">
        <v>17</v>
      </c>
      <c r="C245" s="7" t="s">
        <v>18</v>
      </c>
      <c r="D245" s="7" t="s">
        <v>20</v>
      </c>
      <c r="E245" s="8">
        <v>-7.9600000000000004E-2</v>
      </c>
      <c r="F245" s="8">
        <v>4.4900000000000002E-2</v>
      </c>
      <c r="G245" s="8">
        <v>-1.7725</v>
      </c>
      <c r="H245" s="7">
        <v>7.6300000000000007E-2</v>
      </c>
      <c r="I245" s="8">
        <v>0.2485</v>
      </c>
      <c r="J245" s="8">
        <v>3.6400000000000002E-2</v>
      </c>
      <c r="K245" s="8">
        <v>1.0011000000000001</v>
      </c>
      <c r="L245" s="8">
        <v>6.6E-3</v>
      </c>
      <c r="M245" s="9">
        <v>-3.0999999999999999E-3</v>
      </c>
      <c r="N245" s="9">
        <v>5.4000000000000003E-3</v>
      </c>
      <c r="O245" s="7"/>
      <c r="P245" t="str">
        <f t="shared" si="0"/>
        <v/>
      </c>
    </row>
    <row r="246" spans="1:16" ht="13" x14ac:dyDescent="0.15">
      <c r="A246" s="7" t="s">
        <v>39</v>
      </c>
      <c r="B246" s="7" t="s">
        <v>19</v>
      </c>
      <c r="C246" s="7" t="s">
        <v>18</v>
      </c>
      <c r="D246" s="7" t="s">
        <v>17</v>
      </c>
      <c r="E246" s="8">
        <v>-3.8699999999999998E-2</v>
      </c>
      <c r="F246" s="8">
        <v>0.05</v>
      </c>
      <c r="G246" s="8">
        <v>-0.77439999999999998</v>
      </c>
      <c r="H246" s="7">
        <v>0.43869999999999998</v>
      </c>
      <c r="I246" s="8">
        <v>0.1976</v>
      </c>
      <c r="J246" s="8">
        <v>2.18E-2</v>
      </c>
      <c r="K246" s="8">
        <v>1.0115000000000001</v>
      </c>
      <c r="L246" s="8">
        <v>6.8999999999999999E-3</v>
      </c>
      <c r="M246" s="9">
        <v>4.7000000000000002E-3</v>
      </c>
      <c r="N246" s="9">
        <v>5.4000000000000003E-3</v>
      </c>
      <c r="O246" s="7"/>
      <c r="P246" t="str">
        <f t="shared" si="0"/>
        <v/>
      </c>
    </row>
    <row r="247" spans="1:16" ht="13" x14ac:dyDescent="0.15">
      <c r="A247" s="7" t="s">
        <v>39</v>
      </c>
      <c r="B247" s="7" t="s">
        <v>19</v>
      </c>
      <c r="C247" s="7" t="s">
        <v>18</v>
      </c>
      <c r="D247" s="7" t="s">
        <v>19</v>
      </c>
      <c r="E247" s="8">
        <v>-1.7000000000000001E-2</v>
      </c>
      <c r="F247" s="8">
        <v>0.1031</v>
      </c>
      <c r="G247" s="8">
        <v>-0.1646</v>
      </c>
      <c r="H247" s="7">
        <v>0.86929999999999996</v>
      </c>
      <c r="I247" s="8">
        <v>9.7900000000000001E-2</v>
      </c>
      <c r="J247" s="8">
        <v>3.9199999999999999E-2</v>
      </c>
      <c r="K247" s="8">
        <v>1.0146999999999999</v>
      </c>
      <c r="L247" s="8">
        <v>7.1000000000000004E-3</v>
      </c>
      <c r="M247" s="9">
        <v>5.4999999999999997E-3</v>
      </c>
      <c r="N247" s="9">
        <v>5.1999999999999998E-3</v>
      </c>
      <c r="O247" s="7"/>
      <c r="P247" t="str">
        <f t="shared" si="0"/>
        <v/>
      </c>
    </row>
    <row r="248" spans="1:16" ht="13" x14ac:dyDescent="0.15">
      <c r="A248" s="7" t="s">
        <v>39</v>
      </c>
      <c r="B248" s="7" t="s">
        <v>19</v>
      </c>
      <c r="C248" s="7" t="s">
        <v>18</v>
      </c>
      <c r="D248" s="7" t="s">
        <v>20</v>
      </c>
      <c r="E248" s="8">
        <v>-4.9500000000000002E-2</v>
      </c>
      <c r="F248" s="8">
        <v>5.8299999999999998E-2</v>
      </c>
      <c r="G248" s="8">
        <v>-0.84860000000000002</v>
      </c>
      <c r="H248" s="7">
        <v>0.39610000000000001</v>
      </c>
      <c r="I248" s="8">
        <v>0.2485</v>
      </c>
      <c r="J248" s="8">
        <v>3.6400000000000002E-2</v>
      </c>
      <c r="K248" s="8">
        <v>1.0011000000000001</v>
      </c>
      <c r="L248" s="8">
        <v>6.6E-3</v>
      </c>
      <c r="M248" s="9">
        <v>4.0000000000000002E-4</v>
      </c>
      <c r="N248" s="9">
        <v>5.1999999999999998E-3</v>
      </c>
      <c r="O248" s="7"/>
      <c r="P248" t="str">
        <f t="shared" si="0"/>
        <v/>
      </c>
    </row>
    <row r="249" spans="1:16" ht="13" x14ac:dyDescent="0.15">
      <c r="A249" s="7" t="s">
        <v>39</v>
      </c>
      <c r="B249" s="7" t="s">
        <v>20</v>
      </c>
      <c r="C249" s="7" t="s">
        <v>18</v>
      </c>
      <c r="D249" s="7" t="s">
        <v>17</v>
      </c>
      <c r="E249" s="8">
        <v>-0.1288</v>
      </c>
      <c r="F249" s="8">
        <v>4.6300000000000001E-2</v>
      </c>
      <c r="G249" s="8">
        <v>-2.7795000000000001</v>
      </c>
      <c r="H249" s="7">
        <v>5.4000000000000003E-3</v>
      </c>
      <c r="I249" s="8">
        <v>0.19769999999999999</v>
      </c>
      <c r="J249" s="8">
        <v>2.18E-2</v>
      </c>
      <c r="K249" s="8">
        <v>1.0114000000000001</v>
      </c>
      <c r="L249" s="8">
        <v>6.8999999999999999E-3</v>
      </c>
      <c r="M249" s="9">
        <v>-1.4E-3</v>
      </c>
      <c r="N249" s="9">
        <v>6.0000000000000001E-3</v>
      </c>
      <c r="O249" s="7"/>
      <c r="P249" t="str">
        <f t="shared" si="0"/>
        <v>nominally</v>
      </c>
    </row>
    <row r="250" spans="1:16" ht="13" x14ac:dyDescent="0.15">
      <c r="A250" s="7" t="s">
        <v>39</v>
      </c>
      <c r="B250" s="7" t="s">
        <v>20</v>
      </c>
      <c r="C250" s="7" t="s">
        <v>18</v>
      </c>
      <c r="D250" s="7" t="s">
        <v>19</v>
      </c>
      <c r="E250" s="8">
        <v>-0.1734</v>
      </c>
      <c r="F250" s="8">
        <v>9.7000000000000003E-2</v>
      </c>
      <c r="G250" s="8">
        <v>-1.7884</v>
      </c>
      <c r="H250" s="7">
        <v>7.3700000000000002E-2</v>
      </c>
      <c r="I250" s="8">
        <v>9.7799999999999998E-2</v>
      </c>
      <c r="J250" s="8">
        <v>3.9199999999999999E-2</v>
      </c>
      <c r="K250" s="8">
        <v>1.0147999999999999</v>
      </c>
      <c r="L250" s="8">
        <v>7.1000000000000004E-3</v>
      </c>
      <c r="M250" s="9">
        <v>-5.0000000000000001E-4</v>
      </c>
      <c r="N250" s="9">
        <v>5.7999999999999996E-3</v>
      </c>
      <c r="O250" s="7"/>
      <c r="P250" t="str">
        <f t="shared" si="0"/>
        <v/>
      </c>
    </row>
    <row r="251" spans="1:16" ht="13" x14ac:dyDescent="0.15">
      <c r="A251" s="7" t="s">
        <v>39</v>
      </c>
      <c r="B251" s="7" t="s">
        <v>20</v>
      </c>
      <c r="C251" s="7" t="s">
        <v>18</v>
      </c>
      <c r="D251" s="7" t="s">
        <v>20</v>
      </c>
      <c r="E251" s="8">
        <v>-0.1069</v>
      </c>
      <c r="F251" s="8">
        <v>5.3100000000000001E-2</v>
      </c>
      <c r="G251" s="8">
        <v>-2.0114000000000001</v>
      </c>
      <c r="H251" s="7">
        <v>4.4299999999999999E-2</v>
      </c>
      <c r="I251" s="8">
        <v>0.24809999999999999</v>
      </c>
      <c r="J251" s="8">
        <v>3.6400000000000002E-2</v>
      </c>
      <c r="K251" s="8">
        <v>1.0012000000000001</v>
      </c>
      <c r="L251" s="8">
        <v>6.6E-3</v>
      </c>
      <c r="M251" s="9">
        <v>-3.3999999999999998E-3</v>
      </c>
      <c r="N251" s="9">
        <v>5.3E-3</v>
      </c>
      <c r="O251" s="7"/>
      <c r="P251" t="str">
        <f t="shared" si="0"/>
        <v>nominally</v>
      </c>
    </row>
    <row r="252" spans="1:16" ht="13" x14ac:dyDescent="0.15">
      <c r="A252" s="7" t="s">
        <v>39</v>
      </c>
      <c r="B252" s="7" t="s">
        <v>17</v>
      </c>
      <c r="C252" s="7" t="s">
        <v>21</v>
      </c>
      <c r="D252" s="7" t="s">
        <v>17</v>
      </c>
      <c r="E252" s="8">
        <v>-1.6799999999999999E-2</v>
      </c>
      <c r="F252" s="8">
        <v>3.7199999999999997E-2</v>
      </c>
      <c r="G252" s="8">
        <v>-0.4516</v>
      </c>
      <c r="H252" s="7">
        <v>0.65159999999999996</v>
      </c>
      <c r="I252" s="8">
        <v>0.24990000000000001</v>
      </c>
      <c r="J252" s="8">
        <v>2.4299999999999999E-2</v>
      </c>
      <c r="K252" s="8">
        <v>0.99299999999999999</v>
      </c>
      <c r="L252" s="8">
        <v>7.6E-3</v>
      </c>
      <c r="M252" s="9">
        <v>1.4E-3</v>
      </c>
      <c r="N252" s="9">
        <v>6.1000000000000004E-3</v>
      </c>
      <c r="O252" s="7"/>
      <c r="P252" t="str">
        <f t="shared" si="0"/>
        <v/>
      </c>
    </row>
    <row r="253" spans="1:16" ht="13" x14ac:dyDescent="0.15">
      <c r="A253" s="7" t="s">
        <v>39</v>
      </c>
      <c r="B253" s="7" t="s">
        <v>19</v>
      </c>
      <c r="C253" s="7" t="s">
        <v>21</v>
      </c>
      <c r="D253" s="7" t="s">
        <v>17</v>
      </c>
      <c r="E253" s="8">
        <v>-1.5299999999999999E-2</v>
      </c>
      <c r="F253" s="8">
        <v>4.9099999999999998E-2</v>
      </c>
      <c r="G253" s="8">
        <v>-0.3105</v>
      </c>
      <c r="H253" s="7">
        <v>0.75619999999999998</v>
      </c>
      <c r="I253" s="8">
        <v>0.25</v>
      </c>
      <c r="J253" s="8">
        <v>2.4299999999999999E-2</v>
      </c>
      <c r="K253" s="8">
        <v>0.9929</v>
      </c>
      <c r="L253" s="8">
        <v>7.6E-3</v>
      </c>
      <c r="M253" s="9">
        <v>8.2000000000000007E-3</v>
      </c>
      <c r="N253" s="9">
        <v>5.0000000000000001E-3</v>
      </c>
      <c r="O253" s="7"/>
      <c r="P253" t="str">
        <f t="shared" si="0"/>
        <v/>
      </c>
    </row>
    <row r="254" spans="1:16" ht="13" x14ac:dyDescent="0.15">
      <c r="A254" s="7" t="s">
        <v>39</v>
      </c>
      <c r="B254" s="7" t="s">
        <v>20</v>
      </c>
      <c r="C254" s="7" t="s">
        <v>21</v>
      </c>
      <c r="D254" s="7" t="s">
        <v>17</v>
      </c>
      <c r="E254" s="8">
        <v>-1.7399999999999999E-2</v>
      </c>
      <c r="F254" s="8">
        <v>3.8899999999999997E-2</v>
      </c>
      <c r="G254" s="8">
        <v>-0.44569999999999999</v>
      </c>
      <c r="H254" s="7">
        <v>0.65580000000000005</v>
      </c>
      <c r="I254" s="8">
        <v>0.24990000000000001</v>
      </c>
      <c r="J254" s="8">
        <v>2.4299999999999999E-2</v>
      </c>
      <c r="K254" s="8">
        <v>0.99299999999999999</v>
      </c>
      <c r="L254" s="8">
        <v>7.6E-3</v>
      </c>
      <c r="M254" s="9">
        <v>-5.1999999999999998E-3</v>
      </c>
      <c r="N254" s="9">
        <v>5.7000000000000002E-3</v>
      </c>
      <c r="O254" s="7"/>
      <c r="P254" t="str">
        <f t="shared" si="0"/>
        <v/>
      </c>
    </row>
    <row r="255" spans="1:16" ht="13" x14ac:dyDescent="0.15">
      <c r="A255" s="7" t="s">
        <v>39</v>
      </c>
      <c r="B255" s="7" t="s">
        <v>17</v>
      </c>
      <c r="C255" s="7" t="s">
        <v>22</v>
      </c>
      <c r="D255" s="7" t="s">
        <v>17</v>
      </c>
      <c r="E255" s="8">
        <v>8.6999999999999994E-3</v>
      </c>
      <c r="F255" s="8">
        <v>4.8399999999999999E-2</v>
      </c>
      <c r="G255" s="8">
        <v>0.1799</v>
      </c>
      <c r="H255" s="7">
        <v>0.85719999999999996</v>
      </c>
      <c r="I255" s="8">
        <v>0.45</v>
      </c>
      <c r="J255" s="8">
        <v>1.89E-2</v>
      </c>
      <c r="K255" s="8">
        <v>1.0617000000000001</v>
      </c>
      <c r="L255" s="8">
        <v>1.2800000000000001E-2</v>
      </c>
      <c r="M255" s="9">
        <v>-7.3000000000000001E-3</v>
      </c>
      <c r="N255" s="9">
        <v>6.4999999999999997E-3</v>
      </c>
      <c r="O255" s="7"/>
      <c r="P255" t="str">
        <f t="shared" si="0"/>
        <v/>
      </c>
    </row>
    <row r="256" spans="1:16" ht="13" x14ac:dyDescent="0.15">
      <c r="A256" s="7" t="s">
        <v>39</v>
      </c>
      <c r="B256" s="7" t="s">
        <v>19</v>
      </c>
      <c r="C256" s="7" t="s">
        <v>22</v>
      </c>
      <c r="D256" s="7" t="s">
        <v>17</v>
      </c>
      <c r="E256" s="8">
        <v>-2.47E-2</v>
      </c>
      <c r="F256" s="8">
        <v>6.2399999999999997E-2</v>
      </c>
      <c r="G256" s="8">
        <v>-0.39489999999999997</v>
      </c>
      <c r="H256" s="7">
        <v>0.69289999999999996</v>
      </c>
      <c r="I256" s="8">
        <v>0.372</v>
      </c>
      <c r="J256" s="8">
        <v>2.3300000000000001E-2</v>
      </c>
      <c r="K256" s="8">
        <v>1.0212000000000001</v>
      </c>
      <c r="L256" s="8">
        <v>9.4000000000000004E-3</v>
      </c>
      <c r="M256" s="9">
        <v>2.9999999999999997E-4</v>
      </c>
      <c r="N256" s="9">
        <v>5.3E-3</v>
      </c>
      <c r="O256" s="7"/>
      <c r="P256" t="str">
        <f t="shared" si="0"/>
        <v/>
      </c>
    </row>
    <row r="257" spans="1:16" ht="13" x14ac:dyDescent="0.15">
      <c r="A257" s="7" t="s">
        <v>39</v>
      </c>
      <c r="B257" s="7" t="s">
        <v>20</v>
      </c>
      <c r="C257" s="7" t="s">
        <v>22</v>
      </c>
      <c r="D257" s="7" t="s">
        <v>17</v>
      </c>
      <c r="E257" s="8">
        <v>4.3E-3</v>
      </c>
      <c r="F257" s="8">
        <v>5.3699999999999998E-2</v>
      </c>
      <c r="G257" s="8">
        <v>7.9399999999999998E-2</v>
      </c>
      <c r="H257" s="7">
        <v>0.93669999999999998</v>
      </c>
      <c r="I257" s="8">
        <v>0.4667</v>
      </c>
      <c r="J257" s="8">
        <v>2.24E-2</v>
      </c>
      <c r="K257" s="8">
        <v>1.0325</v>
      </c>
      <c r="L257" s="8">
        <v>1.04E-2</v>
      </c>
      <c r="M257" s="9">
        <v>-6.1000000000000004E-3</v>
      </c>
      <c r="N257" s="9">
        <v>6.1999999999999998E-3</v>
      </c>
      <c r="O257" s="7"/>
      <c r="P257" t="str">
        <f t="shared" si="0"/>
        <v/>
      </c>
    </row>
    <row r="258" spans="1:16" ht="13" x14ac:dyDescent="0.15">
      <c r="A258" s="7" t="s">
        <v>39</v>
      </c>
      <c r="B258" s="7" t="s">
        <v>17</v>
      </c>
      <c r="C258" s="7" t="s">
        <v>23</v>
      </c>
      <c r="D258" s="7" t="s">
        <v>17</v>
      </c>
      <c r="E258" s="8">
        <v>-6.6400000000000001E-2</v>
      </c>
      <c r="F258" s="8">
        <v>3.6400000000000002E-2</v>
      </c>
      <c r="G258" s="8">
        <v>-1.8226</v>
      </c>
      <c r="H258" s="7">
        <v>6.8400000000000002E-2</v>
      </c>
      <c r="I258" s="8">
        <v>0.45579999999999998</v>
      </c>
      <c r="J258" s="8">
        <v>1.8599999999999998E-2</v>
      </c>
      <c r="K258" s="8">
        <v>1.0475000000000001</v>
      </c>
      <c r="L258" s="8">
        <v>1.14E-2</v>
      </c>
      <c r="M258" s="9">
        <v>7.7999999999999996E-3</v>
      </c>
      <c r="N258" s="9">
        <v>5.7999999999999996E-3</v>
      </c>
      <c r="O258" s="7"/>
      <c r="P258" t="str">
        <f t="shared" ref="P258:P266" si="1">IF(H258&lt;0.05,"nominally","")</f>
        <v/>
      </c>
    </row>
    <row r="259" spans="1:16" ht="13" x14ac:dyDescent="0.15">
      <c r="A259" s="7" t="s">
        <v>39</v>
      </c>
      <c r="B259" s="7" t="s">
        <v>19</v>
      </c>
      <c r="C259" s="7" t="s">
        <v>23</v>
      </c>
      <c r="D259" s="7" t="s">
        <v>17</v>
      </c>
      <c r="E259" s="8">
        <v>-8.7400000000000005E-2</v>
      </c>
      <c r="F259" s="8">
        <v>5.0799999999999998E-2</v>
      </c>
      <c r="G259" s="8">
        <v>-1.7194</v>
      </c>
      <c r="H259" s="7">
        <v>8.5500000000000007E-2</v>
      </c>
      <c r="I259" s="8">
        <v>0.36509999999999998</v>
      </c>
      <c r="J259" s="8">
        <v>2.2200000000000001E-2</v>
      </c>
      <c r="K259" s="8">
        <v>1.0235000000000001</v>
      </c>
      <c r="L259" s="8">
        <v>8.5000000000000006E-3</v>
      </c>
      <c r="M259" s="9">
        <v>1.17E-2</v>
      </c>
      <c r="N259" s="9">
        <v>5.4999999999999997E-3</v>
      </c>
      <c r="O259" s="7"/>
      <c r="P259" t="str">
        <f t="shared" si="1"/>
        <v/>
      </c>
    </row>
    <row r="260" spans="1:16" ht="13" x14ac:dyDescent="0.15">
      <c r="A260" s="7" t="s">
        <v>39</v>
      </c>
      <c r="B260" s="7" t="s">
        <v>20</v>
      </c>
      <c r="C260" s="7" t="s">
        <v>23</v>
      </c>
      <c r="D260" s="7" t="s">
        <v>17</v>
      </c>
      <c r="E260" s="8">
        <v>-3.85E-2</v>
      </c>
      <c r="F260" s="8">
        <v>4.0500000000000001E-2</v>
      </c>
      <c r="G260" s="8">
        <v>-0.94940000000000002</v>
      </c>
      <c r="H260" s="7">
        <v>0.34239999999999998</v>
      </c>
      <c r="I260" s="8">
        <v>0.48420000000000002</v>
      </c>
      <c r="J260" s="8">
        <v>2.1899999999999999E-2</v>
      </c>
      <c r="K260" s="8">
        <v>1.0125999999999999</v>
      </c>
      <c r="L260" s="8">
        <v>9.2999999999999992E-3</v>
      </c>
      <c r="M260" s="9">
        <v>6.9999999999999999E-4</v>
      </c>
      <c r="N260" s="9">
        <v>4.7999999999999996E-3</v>
      </c>
      <c r="O260" s="7"/>
      <c r="P260" t="str">
        <f t="shared" si="1"/>
        <v/>
      </c>
    </row>
    <row r="261" spans="1:16" ht="13" x14ac:dyDescent="0.15">
      <c r="A261" s="7" t="s">
        <v>40</v>
      </c>
      <c r="B261" s="7" t="s">
        <v>17</v>
      </c>
      <c r="C261" s="7" t="s">
        <v>18</v>
      </c>
      <c r="D261" s="7" t="s">
        <v>17</v>
      </c>
      <c r="E261" s="8">
        <v>0.1527</v>
      </c>
      <c r="F261" s="8">
        <v>5.8900000000000001E-2</v>
      </c>
      <c r="G261" s="8">
        <v>2.5899000000000001</v>
      </c>
      <c r="H261" s="7">
        <v>9.5999999999999992E-3</v>
      </c>
      <c r="I261" s="8">
        <v>0.19650000000000001</v>
      </c>
      <c r="J261" s="8">
        <v>2.1899999999999999E-2</v>
      </c>
      <c r="K261" s="8">
        <v>1.0117</v>
      </c>
      <c r="L261" s="8">
        <v>6.7999999999999996E-3</v>
      </c>
      <c r="M261" s="9">
        <v>-1.01E-2</v>
      </c>
      <c r="N261" s="9">
        <v>5.7000000000000002E-3</v>
      </c>
      <c r="O261" s="7"/>
      <c r="P261" t="str">
        <f t="shared" si="1"/>
        <v>nominally</v>
      </c>
    </row>
    <row r="262" spans="1:16" ht="13" x14ac:dyDescent="0.15">
      <c r="A262" s="7" t="s">
        <v>40</v>
      </c>
      <c r="B262" s="7" t="s">
        <v>17</v>
      </c>
      <c r="C262" s="7" t="s">
        <v>18</v>
      </c>
      <c r="D262" s="7" t="s">
        <v>19</v>
      </c>
      <c r="E262" s="8">
        <v>0.25219999999999998</v>
      </c>
      <c r="F262" s="8">
        <v>0.1139</v>
      </c>
      <c r="G262" s="8">
        <v>2.2145999999999999</v>
      </c>
      <c r="H262" s="7">
        <v>2.6800000000000001E-2</v>
      </c>
      <c r="I262" s="8">
        <v>0.1018</v>
      </c>
      <c r="J262" s="8">
        <v>3.6499999999999998E-2</v>
      </c>
      <c r="K262" s="8">
        <v>1.014</v>
      </c>
      <c r="L262" s="8">
        <v>6.7999999999999996E-3</v>
      </c>
      <c r="M262" s="9">
        <v>-4.1999999999999997E-3</v>
      </c>
      <c r="N262" s="9">
        <v>5.4999999999999997E-3</v>
      </c>
      <c r="O262" s="7"/>
      <c r="P262" t="str">
        <f t="shared" si="1"/>
        <v>nominally</v>
      </c>
    </row>
    <row r="263" spans="1:16" ht="13" x14ac:dyDescent="0.15">
      <c r="A263" s="7" t="s">
        <v>40</v>
      </c>
      <c r="B263" s="7" t="s">
        <v>17</v>
      </c>
      <c r="C263" s="7" t="s">
        <v>18</v>
      </c>
      <c r="D263" s="7" t="s">
        <v>20</v>
      </c>
      <c r="E263" s="8">
        <v>0.1061</v>
      </c>
      <c r="F263" s="8">
        <v>6.3500000000000001E-2</v>
      </c>
      <c r="G263" s="8">
        <v>1.6693</v>
      </c>
      <c r="H263" s="7">
        <v>9.5100000000000004E-2</v>
      </c>
      <c r="I263" s="8">
        <v>0.24759999999999999</v>
      </c>
      <c r="J263" s="8">
        <v>3.6600000000000001E-2</v>
      </c>
      <c r="K263" s="8">
        <v>1.0011000000000001</v>
      </c>
      <c r="L263" s="8">
        <v>6.7000000000000002E-3</v>
      </c>
      <c r="M263" s="9">
        <v>-8.3000000000000001E-3</v>
      </c>
      <c r="N263" s="9">
        <v>5.5999999999999999E-3</v>
      </c>
      <c r="O263" s="7"/>
      <c r="P263" t="str">
        <f t="shared" si="1"/>
        <v/>
      </c>
    </row>
    <row r="264" spans="1:16" ht="13" x14ac:dyDescent="0.15">
      <c r="A264" s="7" t="s">
        <v>40</v>
      </c>
      <c r="B264" s="7" t="s">
        <v>17</v>
      </c>
      <c r="C264" s="7" t="s">
        <v>21</v>
      </c>
      <c r="D264" s="7" t="s">
        <v>17</v>
      </c>
      <c r="E264" s="8">
        <v>0.1391</v>
      </c>
      <c r="F264" s="8">
        <v>5.0200000000000002E-2</v>
      </c>
      <c r="G264" s="8">
        <v>2.7713999999999999</v>
      </c>
      <c r="H264" s="7">
        <v>5.5999999999999999E-3</v>
      </c>
      <c r="I264" s="8">
        <v>0.25190000000000001</v>
      </c>
      <c r="J264" s="8">
        <v>2.5899999999999999E-2</v>
      </c>
      <c r="K264" s="8">
        <v>0.99170000000000003</v>
      </c>
      <c r="L264" s="8">
        <v>7.7999999999999996E-3</v>
      </c>
      <c r="M264" s="9">
        <v>8.3000000000000001E-3</v>
      </c>
      <c r="N264" s="9">
        <v>5.1000000000000004E-3</v>
      </c>
      <c r="O264" s="7"/>
      <c r="P264" t="str">
        <f t="shared" si="1"/>
        <v>nominally</v>
      </c>
    </row>
    <row r="265" spans="1:16" ht="13" x14ac:dyDescent="0.15">
      <c r="A265" s="7" t="s">
        <v>40</v>
      </c>
      <c r="B265" s="7" t="s">
        <v>17</v>
      </c>
      <c r="C265" s="7" t="s">
        <v>22</v>
      </c>
      <c r="D265" s="7" t="s">
        <v>17</v>
      </c>
      <c r="E265" s="8">
        <v>6.2300000000000001E-2</v>
      </c>
      <c r="F265" s="8">
        <v>0.06</v>
      </c>
      <c r="G265" s="8">
        <v>1.0384</v>
      </c>
      <c r="H265" s="7">
        <v>0.29909999999999998</v>
      </c>
      <c r="I265" s="8">
        <v>0.26200000000000001</v>
      </c>
      <c r="J265" s="8">
        <v>1.77E-2</v>
      </c>
      <c r="K265" s="8">
        <v>1.0562</v>
      </c>
      <c r="L265" s="8">
        <v>9.5999999999999992E-3</v>
      </c>
      <c r="M265" s="9">
        <v>-6.9999999999999999E-4</v>
      </c>
      <c r="N265" s="9">
        <v>5.1000000000000004E-3</v>
      </c>
      <c r="O265" s="7"/>
      <c r="P265" t="str">
        <f t="shared" si="1"/>
        <v/>
      </c>
    </row>
    <row r="266" spans="1:16" ht="13" x14ac:dyDescent="0.15">
      <c r="A266" s="7" t="s">
        <v>40</v>
      </c>
      <c r="B266" s="7" t="s">
        <v>17</v>
      </c>
      <c r="C266" s="7" t="s">
        <v>23</v>
      </c>
      <c r="D266" s="7" t="s">
        <v>17</v>
      </c>
      <c r="E266" s="8">
        <v>0.18429999999999999</v>
      </c>
      <c r="F266" s="8">
        <v>5.5399999999999998E-2</v>
      </c>
      <c r="G266" s="8">
        <v>3.3239000000000001</v>
      </c>
      <c r="H266" s="10">
        <v>8.9999999999999998E-4</v>
      </c>
      <c r="I266" s="8">
        <v>0.26469999999999999</v>
      </c>
      <c r="J266" s="8">
        <v>1.7399999999999999E-2</v>
      </c>
      <c r="K266" s="8">
        <v>1.0516000000000001</v>
      </c>
      <c r="L266" s="8">
        <v>8.8000000000000005E-3</v>
      </c>
      <c r="M266" s="9">
        <v>5.3E-3</v>
      </c>
      <c r="N266" s="9">
        <v>5.3E-3</v>
      </c>
      <c r="O266" s="7"/>
      <c r="P266" t="str">
        <f t="shared" si="1"/>
        <v>nominally</v>
      </c>
    </row>
  </sheetData>
  <mergeCells count="1">
    <mergeCell ref="A1:O1"/>
  </mergeCells>
  <conditionalFormatting sqref="O3:O266">
    <cfRule type="notContainsBlanks" dxfId="1" priority="1">
      <formula>LEN(TRIM(O3))&gt;0</formula>
    </cfRule>
  </conditionalFormatting>
  <conditionalFormatting sqref="P3:P266">
    <cfRule type="notContainsBlanks" dxfId="0" priority="2">
      <formula>LEN(TRIM(P3))&gt;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2. Rg bc life st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ebel, Christopher</dc:creator>
  <cp:lastModifiedBy>Huebel, Christopher</cp:lastModifiedBy>
  <dcterms:created xsi:type="dcterms:W3CDTF">2019-08-31T07:42:30Z</dcterms:created>
  <dcterms:modified xsi:type="dcterms:W3CDTF">2019-08-31T09:58:03Z</dcterms:modified>
</cp:coreProperties>
</file>